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10848"/>
  </bookViews>
  <sheets>
    <sheet name="Top 20 OTUs" sheetId="3" r:id="rId1"/>
  </sheets>
  <calcPr calcId="0"/>
</workbook>
</file>

<file path=xl/sharedStrings.xml><?xml version="1.0" encoding="utf-8"?>
<sst xmlns="http://schemas.openxmlformats.org/spreadsheetml/2006/main" count="69" uniqueCount="40">
  <si>
    <t>Arcobacter OTU_000931</t>
  </si>
  <si>
    <t>Burkholderia OTU_000033</t>
  </si>
  <si>
    <t>Shewanella OTU_000003</t>
  </si>
  <si>
    <t>Arcobacter OTU_000001</t>
  </si>
  <si>
    <t>Burkholderia OTU_000002</t>
  </si>
  <si>
    <t>Desulfatiglans OTU_000005</t>
  </si>
  <si>
    <t>Arcobacter OTU_002099</t>
  </si>
  <si>
    <t>Arcobacter OTU_001293</t>
  </si>
  <si>
    <t>Arcobacter OTU_001771</t>
  </si>
  <si>
    <t>Unclassified OTU_000007</t>
  </si>
  <si>
    <t>Rhodobacteraceae OTU_001335</t>
  </si>
  <si>
    <t>Sphingosedles/ST-12K33 OTU_000009</t>
  </si>
  <si>
    <t>Rhodobacteraceae OTU_001091</t>
  </si>
  <si>
    <t>Bacteroidetes_VC2.1_Bac22 OTU_000008</t>
  </si>
  <si>
    <t>Pseudorhodobacter OTU_000014</t>
  </si>
  <si>
    <t>Rhodobacteraceae OTU_000004</t>
  </si>
  <si>
    <t>Rhizobium OTU_000011</t>
  </si>
  <si>
    <t>Corynesedles OTU_000010</t>
  </si>
  <si>
    <t>Desulfatiglans OTU_000017</t>
  </si>
  <si>
    <t>Polaribacter OTU_000683</t>
  </si>
  <si>
    <t>Desulfatiglans OTU_000262</t>
  </si>
  <si>
    <t>Flavobacterium OTU_000022</t>
  </si>
  <si>
    <t>Arcobacter OTU_001086</t>
  </si>
  <si>
    <t>Comamonadaceae OTU_000023</t>
  </si>
  <si>
    <t>Comamonadaceae OTU_000828</t>
  </si>
  <si>
    <t>Desulfatiglans OTU_001749</t>
  </si>
  <si>
    <t>WD272 OTU_001347</t>
  </si>
  <si>
    <t>Flavobacterium OTU_000019</t>
  </si>
  <si>
    <t>Flavosedceae/NS3a_marine_group OTU_000026</t>
  </si>
  <si>
    <t>Sediment</t>
  </si>
  <si>
    <t>W</t>
  </si>
  <si>
    <t>a</t>
  </si>
  <si>
    <t>t</t>
  </si>
  <si>
    <t>e</t>
  </si>
  <si>
    <t>r</t>
  </si>
  <si>
    <t>Pearsson correlations of top 20 abundant OTUs</t>
  </si>
  <si>
    <r>
      <t>(</t>
    </r>
    <r>
      <rPr>
        <b/>
        <i/>
        <sz val="12"/>
        <color indexed="8"/>
        <rFont val="Arial"/>
        <family val="2"/>
      </rPr>
      <t>n</t>
    </r>
    <r>
      <rPr>
        <b/>
        <sz val="12"/>
        <color indexed="8"/>
        <rFont val="Arial"/>
        <family val="2"/>
      </rPr>
      <t xml:space="preserve"> = 15)</t>
    </r>
  </si>
  <si>
    <t xml:space="preserve">Pearson's r value: </t>
  </si>
  <si>
    <t>p &lt; 0.01</t>
  </si>
  <si>
    <t>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"/>
    <numFmt numFmtId="165" formatCode="###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indexed="8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2">
    <xf numFmtId="0" fontId="0" fillId="0" borderId="0" xfId="0"/>
    <xf numFmtId="0" fontId="18" fillId="0" borderId="0" xfId="42"/>
    <xf numFmtId="164" fontId="19" fillId="0" borderId="0" xfId="42" applyNumberFormat="1" applyFont="1" applyBorder="1" applyAlignment="1">
      <alignment horizontal="right" vertical="center"/>
    </xf>
    <xf numFmtId="165" fontId="19" fillId="0" borderId="0" xfId="42" applyNumberFormat="1" applyFont="1" applyBorder="1" applyAlignment="1">
      <alignment horizontal="right" vertical="center"/>
    </xf>
    <xf numFmtId="0" fontId="19" fillId="0" borderId="0" xfId="42" applyFont="1" applyBorder="1" applyAlignment="1">
      <alignment horizontal="right" vertical="center"/>
    </xf>
    <xf numFmtId="0" fontId="19" fillId="0" borderId="0" xfId="42" applyFont="1" applyBorder="1" applyAlignment="1">
      <alignment horizontal="center"/>
    </xf>
    <xf numFmtId="0" fontId="19" fillId="0" borderId="0" xfId="42" applyFont="1" applyBorder="1" applyAlignment="1">
      <alignment vertical="top"/>
    </xf>
    <xf numFmtId="0" fontId="21" fillId="0" borderId="0" xfId="0" applyFont="1"/>
    <xf numFmtId="0" fontId="20" fillId="0" borderId="0" xfId="42" applyFont="1" applyBorder="1" applyAlignment="1"/>
    <xf numFmtId="0" fontId="19" fillId="0" borderId="12" xfId="42" applyFont="1" applyBorder="1" applyAlignment="1">
      <alignment horizontal="center" vertical="top"/>
    </xf>
    <xf numFmtId="0" fontId="19" fillId="0" borderId="13" xfId="42" applyFont="1" applyBorder="1" applyAlignment="1">
      <alignment horizontal="center" vertical="top"/>
    </xf>
    <xf numFmtId="0" fontId="21" fillId="33" borderId="0" xfId="0" applyFont="1" applyFill="1" applyAlignment="1"/>
    <xf numFmtId="0" fontId="22" fillId="33" borderId="0" xfId="0" applyFont="1" applyFill="1" applyAlignment="1"/>
    <xf numFmtId="0" fontId="21" fillId="34" borderId="0" xfId="0" applyFont="1" applyFill="1"/>
    <xf numFmtId="0" fontId="22" fillId="34" borderId="0" xfId="0" applyFont="1" applyFill="1" applyAlignment="1">
      <alignment horizontal="center"/>
    </xf>
    <xf numFmtId="0" fontId="22" fillId="0" borderId="0" xfId="0" applyFont="1"/>
    <xf numFmtId="0" fontId="19" fillId="0" borderId="0" xfId="42" applyFont="1" applyBorder="1" applyAlignment="1">
      <alignment horizontal="center" vertical="top"/>
    </xf>
    <xf numFmtId="0" fontId="0" fillId="0" borderId="0" xfId="0" applyBorder="1"/>
    <xf numFmtId="2" fontId="19" fillId="0" borderId="10" xfId="42" applyNumberFormat="1" applyFont="1" applyBorder="1" applyAlignment="1">
      <alignment horizontal="right" vertical="center"/>
    </xf>
    <xf numFmtId="2" fontId="19" fillId="0" borderId="0" xfId="42" applyNumberFormat="1" applyFont="1" applyBorder="1" applyAlignment="1">
      <alignment horizontal="right" vertical="center"/>
    </xf>
    <xf numFmtId="2" fontId="19" fillId="0" borderId="11" xfId="42" applyNumberFormat="1" applyFont="1" applyBorder="1" applyAlignment="1">
      <alignment horizontal="right" vertical="center"/>
    </xf>
    <xf numFmtId="0" fontId="22" fillId="0" borderId="0" xfId="0" applyFont="1" applyBorder="1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1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7"/>
  <sheetViews>
    <sheetView tabSelected="1" zoomScale="80" zoomScaleNormal="80" workbookViewId="0">
      <selection activeCell="B32" sqref="B32"/>
    </sheetView>
  </sheetViews>
  <sheetFormatPr defaultColWidth="103.77734375" defaultRowHeight="15.6" x14ac:dyDescent="0.3"/>
  <cols>
    <col min="1" max="1" width="3.33203125" style="7" bestFit="1" customWidth="1"/>
    <col min="2" max="2" width="52.88671875" bestFit="1" customWidth="1"/>
    <col min="3" max="3" width="26" bestFit="1" customWidth="1"/>
    <col min="4" max="4" width="27.33203125" bestFit="1" customWidth="1"/>
    <col min="5" max="5" width="26.33203125" bestFit="1" customWidth="1"/>
    <col min="6" max="6" width="26" bestFit="1" customWidth="1"/>
    <col min="7" max="7" width="27.33203125" bestFit="1" customWidth="1"/>
    <col min="8" max="8" width="28.77734375" bestFit="1" customWidth="1"/>
    <col min="9" max="11" width="26" bestFit="1" customWidth="1"/>
    <col min="12" max="12" width="26.77734375" bestFit="1" customWidth="1"/>
    <col min="13" max="13" width="34" bestFit="1" customWidth="1"/>
    <col min="14" max="14" width="40.21875" bestFit="1" customWidth="1"/>
    <col min="15" max="15" width="34" bestFit="1" customWidth="1"/>
    <col min="16" max="16" width="44" bestFit="1" customWidth="1"/>
    <col min="17" max="17" width="34.5546875" bestFit="1" customWidth="1"/>
    <col min="18" max="18" width="34" bestFit="1" customWidth="1"/>
    <col min="19" max="19" width="25" bestFit="1" customWidth="1"/>
    <col min="20" max="20" width="28.5546875" bestFit="1" customWidth="1"/>
    <col min="21" max="21" width="28.77734375" bestFit="1" customWidth="1"/>
    <col min="22" max="22" width="27" bestFit="1" customWidth="1"/>
    <col min="23" max="23" width="28.77734375" bestFit="1" customWidth="1"/>
    <col min="24" max="24" width="30.109375" bestFit="1" customWidth="1"/>
    <col min="25" max="25" width="26" bestFit="1" customWidth="1"/>
    <col min="26" max="27" width="33.77734375" bestFit="1" customWidth="1"/>
    <col min="28" max="28" width="28.77734375" bestFit="1" customWidth="1"/>
    <col min="29" max="29" width="22.44140625" bestFit="1" customWidth="1"/>
    <col min="30" max="30" width="30.109375" bestFit="1" customWidth="1"/>
    <col min="31" max="31" width="49.88671875" bestFit="1" customWidth="1"/>
    <col min="32" max="32" width="43.6640625" customWidth="1"/>
    <col min="33" max="33" width="100.33203125" bestFit="1" customWidth="1"/>
    <col min="34" max="34" width="103.21875" bestFit="1" customWidth="1"/>
    <col min="35" max="35" width="109.44140625" bestFit="1" customWidth="1"/>
    <col min="36" max="36" width="100.33203125" bestFit="1" customWidth="1"/>
    <col min="37" max="37" width="102.33203125" bestFit="1" customWidth="1"/>
    <col min="38" max="38" width="109.88671875" bestFit="1" customWidth="1"/>
    <col min="39" max="39" width="109.44140625" bestFit="1" customWidth="1"/>
    <col min="40" max="40" width="109" bestFit="1" customWidth="1"/>
    <col min="41" max="41" width="29.44140625" bestFit="1" customWidth="1"/>
    <col min="42" max="42" width="91" bestFit="1" customWidth="1"/>
    <col min="43" max="43" width="83.6640625" bestFit="1" customWidth="1"/>
    <col min="44" max="44" width="90.5546875" bestFit="1" customWidth="1"/>
    <col min="45" max="45" width="68.33203125" bestFit="1" customWidth="1"/>
    <col min="46" max="46" width="113.44140625" bestFit="1" customWidth="1"/>
    <col min="47" max="47" width="91.44140625" bestFit="1" customWidth="1"/>
    <col min="48" max="48" width="89.88671875" bestFit="1" customWidth="1"/>
    <col min="49" max="49" width="58.5546875" bestFit="1" customWidth="1"/>
    <col min="50" max="50" width="101.88671875" bestFit="1" customWidth="1"/>
    <col min="51" max="51" width="95.44140625" bestFit="1" customWidth="1"/>
    <col min="52" max="52" width="102.33203125" bestFit="1" customWidth="1"/>
    <col min="53" max="53" width="99" bestFit="1" customWidth="1"/>
    <col min="54" max="54" width="109.44140625" bestFit="1" customWidth="1"/>
    <col min="55" max="56" width="87.6640625" bestFit="1" customWidth="1"/>
    <col min="57" max="57" width="101.88671875" bestFit="1" customWidth="1"/>
    <col min="58" max="58" width="28.33203125" bestFit="1" customWidth="1"/>
    <col min="59" max="59" width="98.33203125" bestFit="1" customWidth="1"/>
    <col min="60" max="60" width="104.77734375" bestFit="1" customWidth="1"/>
  </cols>
  <sheetData>
    <row r="1" spans="1:61" x14ac:dyDescent="0.3">
      <c r="B1" s="15" t="s">
        <v>35</v>
      </c>
      <c r="C1" s="12" t="s">
        <v>29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2"/>
      <c r="AA1" s="11"/>
      <c r="AB1" s="11"/>
      <c r="AC1" s="11"/>
      <c r="AD1" s="11"/>
      <c r="AE1" s="11"/>
    </row>
    <row r="2" spans="1:61" ht="16.2" thickBot="1" x14ac:dyDescent="0.35">
      <c r="B2" s="8" t="s">
        <v>36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W2" s="6" t="s">
        <v>20</v>
      </c>
      <c r="X2" s="6" t="s">
        <v>21</v>
      </c>
      <c r="Y2" s="6" t="s">
        <v>22</v>
      </c>
      <c r="Z2" s="6" t="s">
        <v>23</v>
      </c>
      <c r="AA2" s="6" t="s">
        <v>24</v>
      </c>
      <c r="AB2" s="6" t="s">
        <v>25</v>
      </c>
      <c r="AC2" s="6" t="s">
        <v>26</v>
      </c>
      <c r="AD2" s="6" t="s">
        <v>27</v>
      </c>
      <c r="AE2" s="6" t="s">
        <v>28</v>
      </c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1"/>
    </row>
    <row r="3" spans="1:61" ht="16.8" thickTop="1" thickBot="1" x14ac:dyDescent="0.35">
      <c r="A3" s="14" t="s">
        <v>30</v>
      </c>
      <c r="B3" s="6" t="s">
        <v>0</v>
      </c>
      <c r="C3" s="18">
        <v>0.75800000000000001</v>
      </c>
      <c r="D3" s="19">
        <v>-0.44066445973612034</v>
      </c>
      <c r="E3" s="19">
        <v>0.46725177542985818</v>
      </c>
      <c r="F3" s="18">
        <v>0.82099999999999995</v>
      </c>
      <c r="G3" s="19">
        <v>-0.44019783592463235</v>
      </c>
      <c r="H3" s="20">
        <v>-0.60499999999999998</v>
      </c>
      <c r="I3" s="18">
        <v>0.77900000000000003</v>
      </c>
      <c r="J3" s="18">
        <v>0.79200000000000004</v>
      </c>
      <c r="K3" s="18">
        <v>0.76300000000000001</v>
      </c>
      <c r="L3" s="19">
        <v>4.291339648701599E-2</v>
      </c>
      <c r="M3" s="19">
        <v>0.10827866713155508</v>
      </c>
      <c r="N3" s="19">
        <v>-0.45282443243754261</v>
      </c>
      <c r="O3" s="19">
        <v>6.9335382557135034E-2</v>
      </c>
      <c r="P3" s="19">
        <v>-0.4217146690699779</v>
      </c>
      <c r="Q3" s="19">
        <v>0.1441010225302963</v>
      </c>
      <c r="R3" s="19">
        <v>0.11893624079124293</v>
      </c>
      <c r="S3" s="19">
        <v>-0.4018735635730179</v>
      </c>
      <c r="T3" s="19">
        <v>-0.2079043748791147</v>
      </c>
      <c r="U3" s="20">
        <v>-0.63400000000000001</v>
      </c>
      <c r="V3" s="19">
        <v>0.37935888312864102</v>
      </c>
      <c r="W3" s="20">
        <v>-0.59699999999999998</v>
      </c>
      <c r="X3" s="20">
        <v>0.60499999999999998</v>
      </c>
      <c r="Y3" s="18">
        <v>0.82099999999999995</v>
      </c>
      <c r="Z3" s="19">
        <v>0.22555587179243811</v>
      </c>
      <c r="AA3" s="19">
        <v>0.10658597836246944</v>
      </c>
      <c r="AB3" s="20">
        <v>-0.61399999999999999</v>
      </c>
      <c r="AC3" s="20">
        <v>0.52800000000000002</v>
      </c>
      <c r="AD3" s="19">
        <v>0.36729863864044698</v>
      </c>
      <c r="AE3" s="19">
        <v>0.19212312946438928</v>
      </c>
      <c r="AF3" s="2"/>
      <c r="AG3" s="3"/>
      <c r="AH3" s="3"/>
      <c r="AI3" s="4"/>
      <c r="AJ3" s="3"/>
      <c r="AK3" s="4"/>
      <c r="AL3" s="4"/>
      <c r="AM3" s="4"/>
      <c r="AN3" s="4"/>
      <c r="AO3" s="3"/>
      <c r="AP3" s="3"/>
      <c r="AQ3" s="4"/>
      <c r="AR3" s="3"/>
      <c r="AS3" s="4"/>
      <c r="AT3" s="3"/>
      <c r="AU3" s="3"/>
      <c r="AV3" s="3"/>
      <c r="AW3" s="3"/>
      <c r="AX3" s="4"/>
      <c r="AY3" s="3"/>
      <c r="AZ3" s="4"/>
      <c r="BA3" s="3"/>
      <c r="BB3" s="4"/>
      <c r="BC3" s="3"/>
      <c r="BD3" s="3"/>
      <c r="BE3" s="4"/>
      <c r="BF3" s="3"/>
      <c r="BG3" s="3"/>
      <c r="BH3" s="3"/>
      <c r="BI3" s="1"/>
    </row>
    <row r="4" spans="1:61" ht="16.8" thickTop="1" thickBot="1" x14ac:dyDescent="0.35">
      <c r="A4" s="14" t="s">
        <v>31</v>
      </c>
      <c r="B4" s="6" t="s">
        <v>1</v>
      </c>
      <c r="C4" s="19">
        <v>-0.2733988849646713</v>
      </c>
      <c r="D4" s="19">
        <v>0.12518505112761044</v>
      </c>
      <c r="E4" s="19">
        <v>-0.10400729882139695</v>
      </c>
      <c r="F4" s="19">
        <v>-0.28928724553945889</v>
      </c>
      <c r="G4" s="19">
        <v>0.13154257680628403</v>
      </c>
      <c r="H4" s="19">
        <v>0.19741572261771037</v>
      </c>
      <c r="I4" s="19">
        <v>-0.29954406138183398</v>
      </c>
      <c r="J4" s="19">
        <v>-0.2932854719219532</v>
      </c>
      <c r="K4" s="19">
        <v>-0.30384860670252301</v>
      </c>
      <c r="L4" s="19">
        <v>-5.5465501581834893E-2</v>
      </c>
      <c r="M4" s="19">
        <v>1.6539193434812094E-3</v>
      </c>
      <c r="N4" s="19">
        <v>0.30396790847851246</v>
      </c>
      <c r="O4" s="19">
        <v>5.2504750112015622E-2</v>
      </c>
      <c r="P4" s="19">
        <v>-4.1047825003906512E-3</v>
      </c>
      <c r="Q4" s="19">
        <v>0.15529124139965894</v>
      </c>
      <c r="R4" s="19">
        <v>1.6848845746605841E-2</v>
      </c>
      <c r="S4" s="19">
        <v>0.10540745787490062</v>
      </c>
      <c r="T4" s="20">
        <v>0.59699999999999998</v>
      </c>
      <c r="U4" s="19">
        <v>0.24396819250077523</v>
      </c>
      <c r="V4" s="19">
        <v>-3.6869935749371363E-2</v>
      </c>
      <c r="W4" s="19">
        <v>0.24273228825352455</v>
      </c>
      <c r="X4" s="19">
        <v>-0.21626053519430974</v>
      </c>
      <c r="Y4" s="19">
        <v>-0.33159691345065284</v>
      </c>
      <c r="Z4" s="19">
        <v>0.13721486052000992</v>
      </c>
      <c r="AA4" s="19">
        <v>7.1861679029983958E-2</v>
      </c>
      <c r="AB4" s="19">
        <v>0.20270544326539744</v>
      </c>
      <c r="AC4" s="19">
        <v>-9.7384537207653221E-2</v>
      </c>
      <c r="AD4" s="19">
        <v>-0.13462057487480375</v>
      </c>
      <c r="AE4" s="19">
        <v>4.8345736952292238E-2</v>
      </c>
      <c r="AF4" s="3"/>
      <c r="AG4" s="2"/>
      <c r="AH4" s="3"/>
      <c r="AI4" s="3"/>
      <c r="AJ4" s="4"/>
      <c r="AK4" s="3"/>
      <c r="AL4" s="3"/>
      <c r="AM4" s="3"/>
      <c r="AN4" s="3"/>
      <c r="AO4" s="3"/>
      <c r="AP4" s="3"/>
      <c r="AQ4" s="4"/>
      <c r="AR4" s="3"/>
      <c r="AS4" s="3"/>
      <c r="AT4" s="3"/>
      <c r="AU4" s="3"/>
      <c r="AV4" s="4"/>
      <c r="AW4" s="4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1"/>
    </row>
    <row r="5" spans="1:61" ht="16.8" thickTop="1" thickBot="1" x14ac:dyDescent="0.35">
      <c r="A5" s="14" t="s">
        <v>32</v>
      </c>
      <c r="B5" s="6" t="s">
        <v>2</v>
      </c>
      <c r="C5" s="19">
        <v>0.12081281935289728</v>
      </c>
      <c r="D5" s="19">
        <v>-9.4326323517907026E-2</v>
      </c>
      <c r="E5" s="19">
        <v>9.539238670911129E-3</v>
      </c>
      <c r="F5" s="19">
        <v>0.1240422220522346</v>
      </c>
      <c r="G5" s="19">
        <v>-8.6495420285830724E-2</v>
      </c>
      <c r="H5" s="19">
        <v>-0.45708089048860945</v>
      </c>
      <c r="I5" s="19">
        <v>0.11590065544723388</v>
      </c>
      <c r="J5" s="19">
        <v>0.12941043176332617</v>
      </c>
      <c r="K5" s="19">
        <v>0.13253762249317089</v>
      </c>
      <c r="L5" s="20">
        <v>0.59</v>
      </c>
      <c r="M5" s="20">
        <v>0.55700000000000005</v>
      </c>
      <c r="N5" s="19">
        <v>-0.4672833249790404</v>
      </c>
      <c r="O5" s="20">
        <v>0.56699999999999995</v>
      </c>
      <c r="P5" s="19">
        <v>-0.35291079148729493</v>
      </c>
      <c r="Q5" s="18">
        <v>0.69899999999999995</v>
      </c>
      <c r="R5" s="20">
        <v>0.57299999999999995</v>
      </c>
      <c r="S5" s="19">
        <v>-0.17721712528514447</v>
      </c>
      <c r="T5" s="19">
        <v>0.37677103800543249</v>
      </c>
      <c r="U5" s="19">
        <v>-0.46071082446696271</v>
      </c>
      <c r="V5" s="19">
        <v>-0.17210777839007071</v>
      </c>
      <c r="W5" s="19">
        <v>-0.44461073776974058</v>
      </c>
      <c r="X5" s="19">
        <v>0.33958464997808913</v>
      </c>
      <c r="Y5" s="19">
        <v>0.1373565768759652</v>
      </c>
      <c r="Z5" s="18">
        <v>0.71399999999999997</v>
      </c>
      <c r="AA5" s="19">
        <v>-7.8359059520708235E-2</v>
      </c>
      <c r="AB5" s="19">
        <v>-0.4642564532360498</v>
      </c>
      <c r="AC5" s="19">
        <v>-0.27272932623118229</v>
      </c>
      <c r="AD5" s="19">
        <v>-0.18685817630363014</v>
      </c>
      <c r="AE5" s="19">
        <v>-0.26198858341994213</v>
      </c>
      <c r="AF5" s="3"/>
      <c r="AG5" s="3"/>
      <c r="AH5" s="2"/>
      <c r="AI5" s="3"/>
      <c r="AJ5" s="3"/>
      <c r="AK5" s="4"/>
      <c r="AL5" s="3"/>
      <c r="AM5" s="3"/>
      <c r="AN5" s="3"/>
      <c r="AO5" s="4"/>
      <c r="AP5" s="4"/>
      <c r="AQ5" s="3"/>
      <c r="AR5" s="4"/>
      <c r="AS5" s="4"/>
      <c r="AT5" s="4"/>
      <c r="AU5" s="4"/>
      <c r="AV5" s="3"/>
      <c r="AW5" s="4"/>
      <c r="AX5" s="4"/>
      <c r="AY5" s="4"/>
      <c r="AZ5" s="3"/>
      <c r="BA5" s="4"/>
      <c r="BB5" s="3"/>
      <c r="BC5" s="4"/>
      <c r="BD5" s="4"/>
      <c r="BE5" s="4"/>
      <c r="BF5" s="3"/>
      <c r="BG5" s="3"/>
      <c r="BH5" s="4"/>
      <c r="BI5" s="1"/>
    </row>
    <row r="6" spans="1:61" ht="16.8" thickTop="1" thickBot="1" x14ac:dyDescent="0.35">
      <c r="A6" s="14" t="s">
        <v>33</v>
      </c>
      <c r="B6" s="6" t="s">
        <v>3</v>
      </c>
      <c r="C6" s="18">
        <v>0.70399999999999996</v>
      </c>
      <c r="D6" s="19">
        <v>-0.46424496763573964</v>
      </c>
      <c r="E6" s="19">
        <v>0.43920648383205835</v>
      </c>
      <c r="F6" s="18">
        <v>0.76200000000000001</v>
      </c>
      <c r="G6" s="19">
        <v>-0.46382579994088741</v>
      </c>
      <c r="H6" s="18">
        <v>-0.745</v>
      </c>
      <c r="I6" s="18">
        <v>0.72399999999999998</v>
      </c>
      <c r="J6" s="18">
        <v>0.72199999999999998</v>
      </c>
      <c r="K6" s="18">
        <v>0.72599999999999998</v>
      </c>
      <c r="L6" s="19">
        <v>0.15937074038613802</v>
      </c>
      <c r="M6" s="19">
        <v>0.37009777477656042</v>
      </c>
      <c r="N6" s="20">
        <v>-0.57299999999999995</v>
      </c>
      <c r="O6" s="19">
        <v>0.33843589824621356</v>
      </c>
      <c r="P6" s="20">
        <v>-0.51900000000000002</v>
      </c>
      <c r="Q6" s="19">
        <v>0.35935444769853586</v>
      </c>
      <c r="R6" s="19">
        <v>0.38354948569926317</v>
      </c>
      <c r="S6" s="19">
        <v>-0.44436815202412117</v>
      </c>
      <c r="T6" s="19">
        <v>-0.10453192157250599</v>
      </c>
      <c r="U6" s="18">
        <v>-0.77</v>
      </c>
      <c r="V6" s="19">
        <v>0.35620710031554481</v>
      </c>
      <c r="W6" s="18">
        <v>-0.73</v>
      </c>
      <c r="X6" s="18">
        <v>0.68100000000000005</v>
      </c>
      <c r="Y6" s="18">
        <v>0.76100000000000001</v>
      </c>
      <c r="Z6" s="19">
        <v>0.45007159595828339</v>
      </c>
      <c r="AA6" s="19">
        <v>4.9042818792150118E-2</v>
      </c>
      <c r="AB6" s="18">
        <v>-0.755</v>
      </c>
      <c r="AC6" s="19">
        <v>0.40076928181207389</v>
      </c>
      <c r="AD6" s="19">
        <v>0.31253764407125129</v>
      </c>
      <c r="AE6" s="19">
        <v>0.14972867002883061</v>
      </c>
      <c r="AF6" s="4"/>
      <c r="AG6" s="3"/>
      <c r="AH6" s="3"/>
      <c r="AI6" s="2"/>
      <c r="AJ6" s="3"/>
      <c r="AK6" s="4"/>
      <c r="AL6" s="4"/>
      <c r="AM6" s="4"/>
      <c r="AN6" s="4"/>
      <c r="AO6" s="3"/>
      <c r="AP6" s="3"/>
      <c r="AQ6" s="4"/>
      <c r="AR6" s="3"/>
      <c r="AS6" s="4"/>
      <c r="AT6" s="3"/>
      <c r="AU6" s="3"/>
      <c r="AV6" s="3"/>
      <c r="AW6" s="3"/>
      <c r="AX6" s="4"/>
      <c r="AY6" s="3"/>
      <c r="AZ6" s="4"/>
      <c r="BA6" s="3"/>
      <c r="BB6" s="4"/>
      <c r="BC6" s="3"/>
      <c r="BD6" s="3"/>
      <c r="BE6" s="4"/>
      <c r="BF6" s="3"/>
      <c r="BG6" s="3"/>
      <c r="BH6" s="3"/>
      <c r="BI6" s="1"/>
    </row>
    <row r="7" spans="1:61" ht="16.8" thickTop="1" thickBot="1" x14ac:dyDescent="0.35">
      <c r="A7" s="14" t="s">
        <v>34</v>
      </c>
      <c r="B7" s="6" t="s">
        <v>4</v>
      </c>
      <c r="C7" s="19">
        <v>-0.20788057428880033</v>
      </c>
      <c r="D7" s="19">
        <v>8.482029171401137E-2</v>
      </c>
      <c r="E7" s="19">
        <v>2.5490108092221801E-2</v>
      </c>
      <c r="F7" s="19">
        <v>-0.23755724295241654</v>
      </c>
      <c r="G7" s="19">
        <v>9.1050719309438838E-2</v>
      </c>
      <c r="H7" s="19">
        <v>0.14279592659870194</v>
      </c>
      <c r="I7" s="19">
        <v>-0.24253722997324231</v>
      </c>
      <c r="J7" s="19">
        <v>-0.23634710343350884</v>
      </c>
      <c r="K7" s="19">
        <v>-0.24503468449029744</v>
      </c>
      <c r="L7" s="19">
        <v>-5.9056968418214922E-2</v>
      </c>
      <c r="M7" s="19">
        <v>-6.6539125993258397E-2</v>
      </c>
      <c r="N7" s="19">
        <v>0.31731403338188879</v>
      </c>
      <c r="O7" s="19">
        <v>-2.0029277679974578E-2</v>
      </c>
      <c r="P7" s="19">
        <v>-1.7798741023634795E-2</v>
      </c>
      <c r="Q7" s="19">
        <v>7.7892454525866697E-2</v>
      </c>
      <c r="R7" s="19">
        <v>-5.0929087232904534E-2</v>
      </c>
      <c r="S7" s="19">
        <v>8.4674902265429342E-2</v>
      </c>
      <c r="T7" s="19">
        <v>0.47071190817141956</v>
      </c>
      <c r="U7" s="19">
        <v>0.20522978458085231</v>
      </c>
      <c r="V7" s="19">
        <v>0.10168020141747189</v>
      </c>
      <c r="W7" s="19">
        <v>0.20211731511207323</v>
      </c>
      <c r="X7" s="19">
        <v>-0.15149812604597093</v>
      </c>
      <c r="Y7" s="19">
        <v>-0.29237383449715204</v>
      </c>
      <c r="Z7" s="19">
        <v>6.9094729376209016E-2</v>
      </c>
      <c r="AA7" s="19">
        <v>0.16231346988054504</v>
      </c>
      <c r="AB7" s="19">
        <v>0.14749494314929104</v>
      </c>
      <c r="AC7" s="19">
        <v>-5.7876892518849588E-2</v>
      </c>
      <c r="AD7" s="19">
        <v>-3.3456343897199058E-2</v>
      </c>
      <c r="AE7" s="19">
        <v>0.16642730395436608</v>
      </c>
      <c r="AF7" s="3"/>
      <c r="AG7" s="4"/>
      <c r="AH7" s="3"/>
      <c r="AI7" s="3"/>
      <c r="AJ7" s="2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4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1"/>
    </row>
    <row r="8" spans="1:61" ht="16.8" thickTop="1" thickBot="1" x14ac:dyDescent="0.35">
      <c r="A8" s="13"/>
      <c r="B8" s="6" t="s">
        <v>5</v>
      </c>
      <c r="C8" s="20">
        <v>-0.55300000000000005</v>
      </c>
      <c r="D8" s="18">
        <v>0.69</v>
      </c>
      <c r="E8" s="19">
        <v>-0.33548671200216573</v>
      </c>
      <c r="F8" s="20">
        <v>-0.61099999999999999</v>
      </c>
      <c r="G8" s="18">
        <v>0.69</v>
      </c>
      <c r="H8" s="20">
        <v>0.54200000000000004</v>
      </c>
      <c r="I8" s="20">
        <v>-0.57599999999999996</v>
      </c>
      <c r="J8" s="20">
        <v>-0.57299999999999995</v>
      </c>
      <c r="K8" s="20">
        <v>-0.58699999999999997</v>
      </c>
      <c r="L8" s="19">
        <v>-0.27107851822580376</v>
      </c>
      <c r="M8" s="20">
        <v>-0.55600000000000005</v>
      </c>
      <c r="N8" s="19">
        <v>0.41026942089574303</v>
      </c>
      <c r="O8" s="20">
        <v>-0.54300000000000004</v>
      </c>
      <c r="P8" s="19">
        <v>0.26604946033860466</v>
      </c>
      <c r="Q8" s="19">
        <v>-0.50124233321193234</v>
      </c>
      <c r="R8" s="20">
        <v>-0.55900000000000005</v>
      </c>
      <c r="S8" s="18">
        <v>0.71</v>
      </c>
      <c r="T8" s="19">
        <v>-3.7741274549922342E-2</v>
      </c>
      <c r="U8" s="20">
        <v>0.58299999999999996</v>
      </c>
      <c r="V8" s="19">
        <v>-0.25296467991023686</v>
      </c>
      <c r="W8" s="20">
        <v>0.53</v>
      </c>
      <c r="X8" s="20">
        <v>-0.59299999999999997</v>
      </c>
      <c r="Y8" s="20">
        <v>-0.60599999999999998</v>
      </c>
      <c r="Z8" s="20">
        <v>-0.59599999999999997</v>
      </c>
      <c r="AA8" s="19">
        <v>-6.4273050997863332E-2</v>
      </c>
      <c r="AB8" s="20">
        <v>0.55300000000000005</v>
      </c>
      <c r="AC8" s="19">
        <v>-0.19008698194553272</v>
      </c>
      <c r="AD8" s="19">
        <v>-0.20322997542890528</v>
      </c>
      <c r="AE8" s="19">
        <v>-6.8777815101790263E-2</v>
      </c>
      <c r="AF8" s="4"/>
      <c r="AG8" s="3"/>
      <c r="AH8" s="4"/>
      <c r="AI8" s="4"/>
      <c r="AJ8" s="3"/>
      <c r="AK8" s="2"/>
      <c r="AL8" s="4"/>
      <c r="AM8" s="4"/>
      <c r="AN8" s="4"/>
      <c r="AO8" s="3"/>
      <c r="AP8" s="4"/>
      <c r="AQ8" s="4"/>
      <c r="AR8" s="4"/>
      <c r="AS8" s="3"/>
      <c r="AT8" s="4"/>
      <c r="AU8" s="4"/>
      <c r="AV8" s="3"/>
      <c r="AW8" s="3"/>
      <c r="AX8" s="4"/>
      <c r="AY8" s="3"/>
      <c r="AZ8" s="4"/>
      <c r="BA8" s="4"/>
      <c r="BB8" s="4"/>
      <c r="BC8" s="4"/>
      <c r="BD8" s="3"/>
      <c r="BE8" s="4"/>
      <c r="BF8" s="3"/>
      <c r="BG8" s="4"/>
      <c r="BH8" s="4"/>
      <c r="BI8" s="1"/>
    </row>
    <row r="9" spans="1:61" ht="16.8" thickTop="1" thickBot="1" x14ac:dyDescent="0.35">
      <c r="A9" s="13"/>
      <c r="B9" s="6" t="s">
        <v>6</v>
      </c>
      <c r="C9" s="18">
        <v>0.76800000000000002</v>
      </c>
      <c r="D9" s="19">
        <v>-0.43703429461320698</v>
      </c>
      <c r="E9" s="19">
        <v>0.50030018191108616</v>
      </c>
      <c r="F9" s="18">
        <v>0.80800000000000005</v>
      </c>
      <c r="G9" s="19">
        <v>-0.43577608270084017</v>
      </c>
      <c r="H9" s="20">
        <v>-0.58499999999999996</v>
      </c>
      <c r="I9" s="18">
        <v>0.78600000000000003</v>
      </c>
      <c r="J9" s="18">
        <v>0.79700000000000004</v>
      </c>
      <c r="K9" s="18">
        <v>0.76500000000000001</v>
      </c>
      <c r="L9" s="19">
        <v>2.7594774852174313E-2</v>
      </c>
      <c r="M9" s="19">
        <v>4.0087359553940285E-2</v>
      </c>
      <c r="N9" s="19">
        <v>-0.41525611463658141</v>
      </c>
      <c r="O9" s="19">
        <v>3.4290544807347081E-3</v>
      </c>
      <c r="P9" s="19">
        <v>-0.4145173328862603</v>
      </c>
      <c r="Q9" s="19">
        <v>9.7493922109336217E-2</v>
      </c>
      <c r="R9" s="19">
        <v>4.9402369567781754E-2</v>
      </c>
      <c r="S9" s="19">
        <v>-0.40285727047166492</v>
      </c>
      <c r="T9" s="19">
        <v>-0.19606709031683189</v>
      </c>
      <c r="U9" s="20">
        <v>-0.61199999999999999</v>
      </c>
      <c r="V9" s="19">
        <v>0.40704400879064817</v>
      </c>
      <c r="W9" s="20">
        <v>-0.57799999999999996</v>
      </c>
      <c r="X9" s="20">
        <v>0.58899999999999997</v>
      </c>
      <c r="Y9" s="18">
        <v>0.80800000000000005</v>
      </c>
      <c r="Z9" s="19">
        <v>0.18611130408401666</v>
      </c>
      <c r="AA9" s="19">
        <v>0.18101053541895551</v>
      </c>
      <c r="AB9" s="20">
        <v>-0.59499999999999997</v>
      </c>
      <c r="AC9" s="19">
        <v>0.46856597639920117</v>
      </c>
      <c r="AD9" s="19">
        <v>0.38619383964451665</v>
      </c>
      <c r="AE9" s="19">
        <v>0.2253355720979251</v>
      </c>
      <c r="AF9" s="4"/>
      <c r="AG9" s="3"/>
      <c r="AH9" s="3"/>
      <c r="AI9" s="4"/>
      <c r="AJ9" s="3"/>
      <c r="AK9" s="4"/>
      <c r="AL9" s="2"/>
      <c r="AM9" s="4"/>
      <c r="AN9" s="4"/>
      <c r="AO9" s="3"/>
      <c r="AP9" s="3"/>
      <c r="AQ9" s="4"/>
      <c r="AR9" s="3"/>
      <c r="AS9" s="4"/>
      <c r="AT9" s="3"/>
      <c r="AU9" s="3"/>
      <c r="AV9" s="3"/>
      <c r="AW9" s="3"/>
      <c r="AX9" s="4"/>
      <c r="AY9" s="3"/>
      <c r="AZ9" s="4"/>
      <c r="BA9" s="3"/>
      <c r="BB9" s="4"/>
      <c r="BC9" s="3"/>
      <c r="BD9" s="3"/>
      <c r="BE9" s="4"/>
      <c r="BF9" s="3"/>
      <c r="BG9" s="3"/>
      <c r="BH9" s="3"/>
      <c r="BI9" s="1"/>
    </row>
    <row r="10" spans="1:61" ht="16.8" thickTop="1" thickBot="1" x14ac:dyDescent="0.35">
      <c r="A10" s="13"/>
      <c r="B10" s="6" t="s">
        <v>7</v>
      </c>
      <c r="C10" s="18">
        <v>0.749</v>
      </c>
      <c r="D10" s="19">
        <v>-0.4578224383005432</v>
      </c>
      <c r="E10" s="19">
        <v>0.47248006603878578</v>
      </c>
      <c r="F10" s="18">
        <v>0.80800000000000005</v>
      </c>
      <c r="G10" s="19">
        <v>-0.45659614692093248</v>
      </c>
      <c r="H10" s="18">
        <v>-0.66200000000000003</v>
      </c>
      <c r="I10" s="18">
        <v>0.76900000000000002</v>
      </c>
      <c r="J10" s="18">
        <v>0.77800000000000002</v>
      </c>
      <c r="K10" s="18">
        <v>0.75800000000000001</v>
      </c>
      <c r="L10" s="19">
        <v>0.1196061279426031</v>
      </c>
      <c r="M10" s="19">
        <v>0.22372839486985172</v>
      </c>
      <c r="N10" s="19">
        <v>-0.48894345627070029</v>
      </c>
      <c r="O10" s="19">
        <v>0.18872940839472602</v>
      </c>
      <c r="P10" s="19">
        <v>-0.46088362912872816</v>
      </c>
      <c r="Q10" s="19">
        <v>0.25959490879770086</v>
      </c>
      <c r="R10" s="19">
        <v>0.23524506740897061</v>
      </c>
      <c r="S10" s="19">
        <v>-0.42871635242451556</v>
      </c>
      <c r="T10" s="19">
        <v>-0.12863152722647311</v>
      </c>
      <c r="U10" s="18">
        <v>-0.69299999999999995</v>
      </c>
      <c r="V10" s="19">
        <v>0.37110063516871933</v>
      </c>
      <c r="W10" s="18">
        <v>-0.64800000000000002</v>
      </c>
      <c r="X10" s="18">
        <v>0.65</v>
      </c>
      <c r="Y10" s="18">
        <v>0.80600000000000005</v>
      </c>
      <c r="Z10" s="19">
        <v>0.35061289533875678</v>
      </c>
      <c r="AA10" s="19">
        <v>0.11573479772846837</v>
      </c>
      <c r="AB10" s="18">
        <v>-0.67200000000000004</v>
      </c>
      <c r="AC10" s="19">
        <v>0.45504968777085181</v>
      </c>
      <c r="AD10" s="19">
        <v>0.33103901198859359</v>
      </c>
      <c r="AE10" s="19">
        <v>0.17069939631772144</v>
      </c>
      <c r="AF10" s="4"/>
      <c r="AG10" s="3"/>
      <c r="AH10" s="3"/>
      <c r="AI10" s="4"/>
      <c r="AJ10" s="3"/>
      <c r="AK10" s="4"/>
      <c r="AL10" s="4"/>
      <c r="AM10" s="2"/>
      <c r="AN10" s="4"/>
      <c r="AO10" s="3"/>
      <c r="AP10" s="3"/>
      <c r="AQ10" s="4"/>
      <c r="AR10" s="3"/>
      <c r="AS10" s="4"/>
      <c r="AT10" s="3"/>
      <c r="AU10" s="3"/>
      <c r="AV10" s="3"/>
      <c r="AW10" s="3"/>
      <c r="AX10" s="4"/>
      <c r="AY10" s="3"/>
      <c r="AZ10" s="4"/>
      <c r="BA10" s="3"/>
      <c r="BB10" s="4"/>
      <c r="BC10" s="3"/>
      <c r="BD10" s="3"/>
      <c r="BE10" s="4"/>
      <c r="BF10" s="3"/>
      <c r="BG10" s="3"/>
      <c r="BH10" s="3"/>
      <c r="BI10" s="1"/>
    </row>
    <row r="11" spans="1:61" ht="16.8" thickTop="1" thickBot="1" x14ac:dyDescent="0.35">
      <c r="A11" s="13"/>
      <c r="B11" s="6" t="s">
        <v>8</v>
      </c>
      <c r="C11" s="18">
        <v>0.77400000000000002</v>
      </c>
      <c r="D11" s="19">
        <v>-0.43010686862775949</v>
      </c>
      <c r="E11" s="19">
        <v>0.45296263576443602</v>
      </c>
      <c r="F11" s="18">
        <v>0.83199999999999996</v>
      </c>
      <c r="G11" s="19">
        <v>-0.42998027249679838</v>
      </c>
      <c r="H11" s="20">
        <v>-0.60899999999999999</v>
      </c>
      <c r="I11" s="18">
        <v>0.79600000000000004</v>
      </c>
      <c r="J11" s="18">
        <v>0.80800000000000005</v>
      </c>
      <c r="K11" s="18">
        <v>0.78300000000000003</v>
      </c>
      <c r="L11" s="19">
        <v>5.6364434498132332E-2</v>
      </c>
      <c r="M11" s="19">
        <v>0.10879918930486983</v>
      </c>
      <c r="N11" s="19">
        <v>-0.46841185770429322</v>
      </c>
      <c r="O11" s="19">
        <v>6.8191710772665906E-2</v>
      </c>
      <c r="P11" s="19">
        <v>-0.43087176208264527</v>
      </c>
      <c r="Q11" s="19">
        <v>0.13833179792238889</v>
      </c>
      <c r="R11" s="19">
        <v>0.11991902796372912</v>
      </c>
      <c r="S11" s="19">
        <v>-0.39073397956304379</v>
      </c>
      <c r="T11" s="19">
        <v>-0.24064834717726885</v>
      </c>
      <c r="U11" s="20">
        <v>-0.63900000000000001</v>
      </c>
      <c r="V11" s="19">
        <v>0.35222164691572144</v>
      </c>
      <c r="W11" s="20">
        <v>-0.60699999999999998</v>
      </c>
      <c r="X11" s="20">
        <v>0.624</v>
      </c>
      <c r="Y11" s="18">
        <v>0.83599999999999997</v>
      </c>
      <c r="Z11" s="19">
        <v>0.22800053261512568</v>
      </c>
      <c r="AA11" s="19">
        <v>0.11126289853535457</v>
      </c>
      <c r="AB11" s="20">
        <v>-0.61799999999999999</v>
      </c>
      <c r="AC11" s="19">
        <v>0.50325805538063872</v>
      </c>
      <c r="AD11" s="19">
        <v>0.33993020073560476</v>
      </c>
      <c r="AE11" s="19">
        <v>0.15595742261563386</v>
      </c>
      <c r="AF11" s="4"/>
      <c r="AG11" s="3"/>
      <c r="AH11" s="3"/>
      <c r="AI11" s="4"/>
      <c r="AJ11" s="3"/>
      <c r="AK11" s="4"/>
      <c r="AL11" s="4"/>
      <c r="AM11" s="4"/>
      <c r="AN11" s="2"/>
      <c r="AO11" s="3"/>
      <c r="AP11" s="3"/>
      <c r="AQ11" s="4"/>
      <c r="AR11" s="3"/>
      <c r="AS11" s="4"/>
      <c r="AT11" s="3"/>
      <c r="AU11" s="3"/>
      <c r="AV11" s="3"/>
      <c r="AW11" s="3"/>
      <c r="AX11" s="4"/>
      <c r="AY11" s="3"/>
      <c r="AZ11" s="4"/>
      <c r="BA11" s="3"/>
      <c r="BB11" s="4"/>
      <c r="BC11" s="3"/>
      <c r="BD11" s="3"/>
      <c r="BE11" s="4"/>
      <c r="BF11" s="3"/>
      <c r="BG11" s="3"/>
      <c r="BH11" s="3"/>
      <c r="BI11" s="1"/>
    </row>
    <row r="12" spans="1:61" ht="16.8" thickTop="1" thickBot="1" x14ac:dyDescent="0.35">
      <c r="A12" s="13"/>
      <c r="B12" s="6" t="s">
        <v>9</v>
      </c>
      <c r="C12" s="19">
        <v>-5.6020536373240233E-2</v>
      </c>
      <c r="D12" s="19">
        <v>-1.806487773272298E-2</v>
      </c>
      <c r="E12" s="19">
        <v>-0.22650389585639505</v>
      </c>
      <c r="F12" s="19">
        <v>-9.2795464561501534E-2</v>
      </c>
      <c r="G12" s="19">
        <v>-6.0519283418292626E-3</v>
      </c>
      <c r="H12" s="19">
        <v>-0.10270623729998085</v>
      </c>
      <c r="I12" s="19">
        <v>-5.8282465080177745E-2</v>
      </c>
      <c r="J12" s="19">
        <v>-5.5150899013281893E-2</v>
      </c>
      <c r="K12" s="19">
        <v>-6.5599329388695185E-2</v>
      </c>
      <c r="L12" s="19">
        <v>0.44378417405531018</v>
      </c>
      <c r="M12" s="19">
        <v>0.10941484032914148</v>
      </c>
      <c r="N12" s="19">
        <v>-0.23547057570361404</v>
      </c>
      <c r="O12" s="19">
        <v>0.10069570146214303</v>
      </c>
      <c r="P12" s="19">
        <v>-0.14014711168422089</v>
      </c>
      <c r="Q12" s="19">
        <v>0.28489811527938458</v>
      </c>
      <c r="R12" s="19">
        <v>0.14116215303202559</v>
      </c>
      <c r="S12" s="19">
        <v>-0.1159330406245917</v>
      </c>
      <c r="T12" s="19">
        <v>-3.7831360130884707E-2</v>
      </c>
      <c r="U12" s="19">
        <v>-8.4184188867042681E-2</v>
      </c>
      <c r="V12" s="19">
        <v>-0.24554134135715117</v>
      </c>
      <c r="W12" s="19">
        <v>-0.11218907827074004</v>
      </c>
      <c r="X12" s="19">
        <v>-9.7552267755535008E-2</v>
      </c>
      <c r="Y12" s="19">
        <v>-4.8173056668645159E-2</v>
      </c>
      <c r="Z12" s="19">
        <v>0.21598623774100092</v>
      </c>
      <c r="AA12" s="19">
        <v>-7.8158901117860141E-2</v>
      </c>
      <c r="AB12" s="19">
        <v>-0.11483693277793337</v>
      </c>
      <c r="AC12" s="19">
        <v>-0.2042090301495646</v>
      </c>
      <c r="AD12" s="19">
        <v>-0.10374899546178966</v>
      </c>
      <c r="AE12" s="19">
        <v>-0.16784890745119294</v>
      </c>
      <c r="AF12" s="3"/>
      <c r="AG12" s="3"/>
      <c r="AH12" s="4"/>
      <c r="AI12" s="3"/>
      <c r="AJ12" s="3"/>
      <c r="AK12" s="3"/>
      <c r="AL12" s="3"/>
      <c r="AM12" s="3"/>
      <c r="AN12" s="3"/>
      <c r="AO12" s="2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4"/>
      <c r="BE12" s="3"/>
      <c r="BF12" s="3"/>
      <c r="BG12" s="3"/>
      <c r="BH12" s="3"/>
      <c r="BI12" s="1"/>
    </row>
    <row r="13" spans="1:61" ht="16.8" thickTop="1" thickBot="1" x14ac:dyDescent="0.35">
      <c r="A13" s="13"/>
      <c r="B13" s="6" t="s">
        <v>10</v>
      </c>
      <c r="C13" s="19">
        <v>0.14508265281615101</v>
      </c>
      <c r="D13" s="19">
        <v>-9.2150852461171731E-2</v>
      </c>
      <c r="E13" s="19">
        <v>8.5655563343855851E-2</v>
      </c>
      <c r="F13" s="19">
        <v>0.14030129590866908</v>
      </c>
      <c r="G13" s="19">
        <v>-9.2585230462290724E-2</v>
      </c>
      <c r="H13" s="19">
        <v>-0.45678740641099463</v>
      </c>
      <c r="I13" s="19">
        <v>0.14239643301767044</v>
      </c>
      <c r="J13" s="19">
        <v>0.13581960820250577</v>
      </c>
      <c r="K13" s="19">
        <v>0.16582805961870173</v>
      </c>
      <c r="L13" s="20">
        <v>0.623</v>
      </c>
      <c r="M13" s="18">
        <v>0.80900000000000005</v>
      </c>
      <c r="N13" s="19">
        <v>-0.36119872529162778</v>
      </c>
      <c r="O13" s="18">
        <v>0.82499999999999996</v>
      </c>
      <c r="P13" s="19">
        <v>-0.33029418550890444</v>
      </c>
      <c r="Q13" s="18">
        <v>0.80700000000000005</v>
      </c>
      <c r="R13" s="18">
        <v>0.80600000000000005</v>
      </c>
      <c r="S13" s="19">
        <v>-0.13492407946335763</v>
      </c>
      <c r="T13" s="20">
        <v>0.51500000000000001</v>
      </c>
      <c r="U13" s="19">
        <v>-0.49583588395349176</v>
      </c>
      <c r="V13" s="19">
        <v>-7.1726858062055823E-2</v>
      </c>
      <c r="W13" s="19">
        <v>-0.42939417861564189</v>
      </c>
      <c r="X13" s="19">
        <v>0.36133120585230022</v>
      </c>
      <c r="Y13" s="19">
        <v>0.12710996171655198</v>
      </c>
      <c r="Z13" s="18">
        <v>0.875</v>
      </c>
      <c r="AA13" s="19">
        <v>3.9489841110456912E-2</v>
      </c>
      <c r="AB13" s="19">
        <v>-0.45636024428221317</v>
      </c>
      <c r="AC13" s="19">
        <v>-0.42291080914585982</v>
      </c>
      <c r="AD13" s="19">
        <v>-0.24135604974452965</v>
      </c>
      <c r="AE13" s="19">
        <v>-0.19276728198431406</v>
      </c>
      <c r="AF13" s="3"/>
      <c r="AG13" s="3"/>
      <c r="AH13" s="4"/>
      <c r="AI13" s="3"/>
      <c r="AJ13" s="3"/>
      <c r="AK13" s="4"/>
      <c r="AL13" s="3"/>
      <c r="AM13" s="3"/>
      <c r="AN13" s="3"/>
      <c r="AO13" s="3"/>
      <c r="AP13" s="2"/>
      <c r="AQ13" s="3"/>
      <c r="AR13" s="4"/>
      <c r="AS13" s="3"/>
      <c r="AT13" s="4"/>
      <c r="AU13" s="4"/>
      <c r="AV13" s="3"/>
      <c r="AW13" s="4"/>
      <c r="AX13" s="3"/>
      <c r="AY13" s="4"/>
      <c r="AZ13" s="3"/>
      <c r="BA13" s="4"/>
      <c r="BB13" s="3"/>
      <c r="BC13" s="4"/>
      <c r="BD13" s="4"/>
      <c r="BE13" s="3"/>
      <c r="BF13" s="3"/>
      <c r="BG13" s="3"/>
      <c r="BH13" s="4"/>
      <c r="BI13" s="1"/>
    </row>
    <row r="14" spans="1:61" ht="16.8" thickTop="1" thickBot="1" x14ac:dyDescent="0.35">
      <c r="A14" s="13"/>
      <c r="B14" s="6" t="s">
        <v>11</v>
      </c>
      <c r="C14" s="19">
        <v>-0.45914564326540164</v>
      </c>
      <c r="D14" s="19">
        <v>0.20257081403180152</v>
      </c>
      <c r="E14" s="19">
        <v>-0.39550641706864215</v>
      </c>
      <c r="F14" s="19">
        <v>-0.50558465741673553</v>
      </c>
      <c r="G14" s="19">
        <v>0.2010771940906399</v>
      </c>
      <c r="H14" s="18">
        <v>0.752</v>
      </c>
      <c r="I14" s="19">
        <v>-0.47840417978553079</v>
      </c>
      <c r="J14" s="19">
        <v>-0.47183403435161314</v>
      </c>
      <c r="K14" s="19">
        <v>-0.48196498527811599</v>
      </c>
      <c r="L14" s="19">
        <v>-0.25830002303755756</v>
      </c>
      <c r="M14" s="19">
        <v>-0.4857403527161151</v>
      </c>
      <c r="N14" s="18">
        <v>0.64700000000000002</v>
      </c>
      <c r="O14" s="19">
        <v>-0.44620186761026293</v>
      </c>
      <c r="P14" s="19">
        <v>0.43294990402541533</v>
      </c>
      <c r="Q14" s="19">
        <v>-0.43751307127716399</v>
      </c>
      <c r="R14" s="19">
        <v>-0.47903101064315434</v>
      </c>
      <c r="S14" s="19">
        <v>0.20344264971913681</v>
      </c>
      <c r="T14" s="19">
        <v>3.749935276908764E-2</v>
      </c>
      <c r="U14" s="18">
        <v>0.81699999999999995</v>
      </c>
      <c r="V14" s="19">
        <v>-0.26523332368269403</v>
      </c>
      <c r="W14" s="18">
        <v>0.73799999999999999</v>
      </c>
      <c r="X14" s="20">
        <v>-0.60899999999999999</v>
      </c>
      <c r="Y14" s="20">
        <v>-0.52800000000000002</v>
      </c>
      <c r="Z14" s="19">
        <v>-0.48740580683444074</v>
      </c>
      <c r="AA14" s="19">
        <v>6.8114953384783544E-2</v>
      </c>
      <c r="AB14" s="18">
        <v>0.76300000000000001</v>
      </c>
      <c r="AC14" s="19">
        <v>-0.15543873922096246</v>
      </c>
      <c r="AD14" s="19">
        <v>-0.22028617287228308</v>
      </c>
      <c r="AE14" s="19">
        <v>-7.6092936686594101E-2</v>
      </c>
      <c r="AF14" s="4"/>
      <c r="AG14" s="4"/>
      <c r="AH14" s="3"/>
      <c r="AI14" s="4"/>
      <c r="AJ14" s="3"/>
      <c r="AK14" s="4"/>
      <c r="AL14" s="4"/>
      <c r="AM14" s="4"/>
      <c r="AN14" s="4"/>
      <c r="AO14" s="3"/>
      <c r="AP14" s="3"/>
      <c r="AQ14" s="2"/>
      <c r="AR14" s="3"/>
      <c r="AS14" s="4"/>
      <c r="AT14" s="3"/>
      <c r="AU14" s="3"/>
      <c r="AV14" s="4"/>
      <c r="AW14" s="3"/>
      <c r="AX14" s="4"/>
      <c r="AY14" s="3"/>
      <c r="AZ14" s="4"/>
      <c r="BA14" s="4"/>
      <c r="BB14" s="4"/>
      <c r="BC14" s="4"/>
      <c r="BD14" s="3"/>
      <c r="BE14" s="4"/>
      <c r="BF14" s="3"/>
      <c r="BG14" s="3"/>
      <c r="BH14" s="3"/>
      <c r="BI14" s="1"/>
    </row>
    <row r="15" spans="1:61" ht="16.8" thickTop="1" thickBot="1" x14ac:dyDescent="0.35">
      <c r="A15" s="13"/>
      <c r="B15" s="6" t="s">
        <v>12</v>
      </c>
      <c r="C15" s="19">
        <v>0.14028849358555853</v>
      </c>
      <c r="D15" s="19">
        <v>-8.2627784844069782E-2</v>
      </c>
      <c r="E15" s="19">
        <v>0.13238716041184292</v>
      </c>
      <c r="F15" s="19">
        <v>0.14420095415732842</v>
      </c>
      <c r="G15" s="19">
        <v>-8.3119518145498839E-2</v>
      </c>
      <c r="H15" s="19">
        <v>-0.49354473226752676</v>
      </c>
      <c r="I15" s="19">
        <v>0.13098507226320336</v>
      </c>
      <c r="J15" s="19">
        <v>0.11152948264623661</v>
      </c>
      <c r="K15" s="19">
        <v>0.18634760675626141</v>
      </c>
      <c r="L15" s="19">
        <v>0.33173813245513745</v>
      </c>
      <c r="M15" s="18">
        <v>0.82099999999999995</v>
      </c>
      <c r="N15" s="19">
        <v>-0.39657463302083618</v>
      </c>
      <c r="O15" s="18">
        <v>0.85899999999999999</v>
      </c>
      <c r="P15" s="19">
        <v>-0.33994565338342936</v>
      </c>
      <c r="Q15" s="20">
        <v>0.63500000000000001</v>
      </c>
      <c r="R15" s="18">
        <v>0.78400000000000003</v>
      </c>
      <c r="S15" s="19">
        <v>-0.12070726878479821</v>
      </c>
      <c r="T15" s="19">
        <v>0.51355864963153219</v>
      </c>
      <c r="U15" s="20">
        <v>-0.52600000000000002</v>
      </c>
      <c r="V15" s="19">
        <v>-7.0839835877514763E-3</v>
      </c>
      <c r="W15" s="19">
        <v>-0.46491443338171845</v>
      </c>
      <c r="X15" s="19">
        <v>0.46700759386646545</v>
      </c>
      <c r="Y15" s="19">
        <v>0.12054574517976988</v>
      </c>
      <c r="Z15" s="18">
        <v>0.76500000000000001</v>
      </c>
      <c r="AA15" s="19">
        <v>-7.393830870463737E-2</v>
      </c>
      <c r="AB15" s="19">
        <v>-0.49400427683722375</v>
      </c>
      <c r="AC15" s="19">
        <v>-0.38367807576492113</v>
      </c>
      <c r="AD15" s="19">
        <v>-0.16667881598015497</v>
      </c>
      <c r="AE15" s="19">
        <v>-0.15662558082157954</v>
      </c>
      <c r="AF15" s="3"/>
      <c r="AG15" s="3"/>
      <c r="AH15" s="4"/>
      <c r="AI15" s="3"/>
      <c r="AJ15" s="3"/>
      <c r="AK15" s="4"/>
      <c r="AL15" s="3"/>
      <c r="AM15" s="3"/>
      <c r="AN15" s="3"/>
      <c r="AO15" s="3"/>
      <c r="AP15" s="4"/>
      <c r="AQ15" s="3"/>
      <c r="AR15" s="2"/>
      <c r="AS15" s="3"/>
      <c r="AT15" s="4"/>
      <c r="AU15" s="4"/>
      <c r="AV15" s="3"/>
      <c r="AW15" s="4"/>
      <c r="AX15" s="4"/>
      <c r="AY15" s="4"/>
      <c r="AZ15" s="3"/>
      <c r="BA15" s="4"/>
      <c r="BB15" s="3"/>
      <c r="BC15" s="4"/>
      <c r="BD15" s="4"/>
      <c r="BE15" s="3"/>
      <c r="BF15" s="3"/>
      <c r="BG15" s="3"/>
      <c r="BH15" s="4"/>
      <c r="BI15" s="1"/>
    </row>
    <row r="16" spans="1:61" ht="16.8" thickTop="1" thickBot="1" x14ac:dyDescent="0.35">
      <c r="A16" s="13"/>
      <c r="B16" s="6" t="s">
        <v>13</v>
      </c>
      <c r="C16" s="19">
        <v>-0.46832442631371979</v>
      </c>
      <c r="D16" s="19">
        <v>0.10198885009914344</v>
      </c>
      <c r="E16" s="19">
        <v>-0.22597546442873273</v>
      </c>
      <c r="F16" s="19">
        <v>-0.49935228428782696</v>
      </c>
      <c r="G16" s="19">
        <v>9.164586096145913E-2</v>
      </c>
      <c r="H16" s="18">
        <v>0.76</v>
      </c>
      <c r="I16" s="19">
        <v>-0.45760418358805732</v>
      </c>
      <c r="J16" s="19">
        <v>-0.44900532699413498</v>
      </c>
      <c r="K16" s="19">
        <v>-0.47191586161962074</v>
      </c>
      <c r="L16" s="19">
        <v>-0.24364728954503143</v>
      </c>
      <c r="M16" s="19">
        <v>-0.46055809092352995</v>
      </c>
      <c r="N16" s="20">
        <v>0.53900000000000003</v>
      </c>
      <c r="O16" s="19">
        <v>-0.45323697695783355</v>
      </c>
      <c r="P16" s="18">
        <v>0.65400000000000003</v>
      </c>
      <c r="Q16" s="19">
        <v>-0.42737422386183016</v>
      </c>
      <c r="R16" s="19">
        <v>-0.46247844640235369</v>
      </c>
      <c r="S16" s="19">
        <v>0.10412611780168587</v>
      </c>
      <c r="T16" s="19">
        <v>-0.10719972958747616</v>
      </c>
      <c r="U16" s="18">
        <v>0.73199999999999998</v>
      </c>
      <c r="V16" s="19">
        <v>-0.18729517868767431</v>
      </c>
      <c r="W16" s="18">
        <v>0.70599999999999996</v>
      </c>
      <c r="X16" s="19">
        <v>-0.47287670385489028</v>
      </c>
      <c r="Y16" s="19">
        <v>-0.49396689786635284</v>
      </c>
      <c r="Z16" s="20">
        <v>-0.53300000000000003</v>
      </c>
      <c r="AA16" s="19">
        <v>1.1203292975527536E-2</v>
      </c>
      <c r="AB16" s="18">
        <v>0.76700000000000002</v>
      </c>
      <c r="AC16" s="19">
        <v>-0.24422163724484242</v>
      </c>
      <c r="AD16" s="19">
        <v>-0.13745175023981399</v>
      </c>
      <c r="AE16" s="19">
        <v>-8.8877245363543675E-2</v>
      </c>
      <c r="AF16" s="4"/>
      <c r="AG16" s="3"/>
      <c r="AH16" s="4"/>
      <c r="AI16" s="4"/>
      <c r="AJ16" s="3"/>
      <c r="AK16" s="3"/>
      <c r="AL16" s="4"/>
      <c r="AM16" s="4"/>
      <c r="AN16" s="4"/>
      <c r="AO16" s="3"/>
      <c r="AP16" s="3"/>
      <c r="AQ16" s="4"/>
      <c r="AR16" s="3"/>
      <c r="AS16" s="2"/>
      <c r="AT16" s="3"/>
      <c r="AU16" s="3"/>
      <c r="AV16" s="3"/>
      <c r="AW16" s="3"/>
      <c r="AX16" s="3"/>
      <c r="AY16" s="3"/>
      <c r="AZ16" s="3"/>
      <c r="BA16" s="4"/>
      <c r="BB16" s="4"/>
      <c r="BC16" s="3"/>
      <c r="BD16" s="3"/>
      <c r="BE16" s="3"/>
      <c r="BF16" s="3"/>
      <c r="BG16" s="3"/>
      <c r="BH16" s="4"/>
      <c r="BI16" s="1"/>
    </row>
    <row r="17" spans="1:61" ht="16.8" thickTop="1" thickBot="1" x14ac:dyDescent="0.35">
      <c r="A17" s="13"/>
      <c r="B17" s="6" t="s">
        <v>14</v>
      </c>
      <c r="C17" s="19">
        <v>0.15052285655619568</v>
      </c>
      <c r="D17" s="19">
        <v>-4.463070481277711E-2</v>
      </c>
      <c r="E17" s="19">
        <v>-1.0052295986646411E-2</v>
      </c>
      <c r="F17" s="19">
        <v>0.15949710076504556</v>
      </c>
      <c r="G17" s="19">
        <v>-3.9727279579654051E-2</v>
      </c>
      <c r="H17" s="19">
        <v>-0.44846736592733688</v>
      </c>
      <c r="I17" s="19">
        <v>0.15148797201354508</v>
      </c>
      <c r="J17" s="19">
        <v>0.16242204074124866</v>
      </c>
      <c r="K17" s="19">
        <v>0.16097978357940937</v>
      </c>
      <c r="L17" s="20">
        <v>0.53700000000000003</v>
      </c>
      <c r="M17" s="18">
        <v>0.64300000000000002</v>
      </c>
      <c r="N17" s="19">
        <v>-0.41932788858890879</v>
      </c>
      <c r="O17" s="18">
        <v>0.66200000000000003</v>
      </c>
      <c r="P17" s="19">
        <v>-0.31685338953250142</v>
      </c>
      <c r="Q17" s="18">
        <v>0.81599999999999995</v>
      </c>
      <c r="R17" s="18">
        <v>0.66400000000000003</v>
      </c>
      <c r="S17" s="19">
        <v>-0.11004628688475229</v>
      </c>
      <c r="T17" s="20">
        <v>0.63900000000000001</v>
      </c>
      <c r="U17" s="19">
        <v>-0.48317095517451314</v>
      </c>
      <c r="V17" s="19">
        <v>-0.18615832262995058</v>
      </c>
      <c r="W17" s="19">
        <v>-0.42656648421652688</v>
      </c>
      <c r="X17" s="19">
        <v>0.34460496727596307</v>
      </c>
      <c r="Y17" s="19">
        <v>0.16590608443170307</v>
      </c>
      <c r="Z17" s="18">
        <v>0.83299999999999996</v>
      </c>
      <c r="AA17" s="19">
        <v>-8.2286359601258324E-2</v>
      </c>
      <c r="AB17" s="19">
        <v>-0.45138490045171381</v>
      </c>
      <c r="AC17" s="19">
        <v>-0.2771563010617874</v>
      </c>
      <c r="AD17" s="19">
        <v>-0.28512314058687788</v>
      </c>
      <c r="AE17" s="19">
        <v>-0.30599417356168618</v>
      </c>
      <c r="AF17" s="3"/>
      <c r="AG17" s="3"/>
      <c r="AH17" s="4"/>
      <c r="AI17" s="3"/>
      <c r="AJ17" s="3"/>
      <c r="AK17" s="4"/>
      <c r="AL17" s="3"/>
      <c r="AM17" s="3"/>
      <c r="AN17" s="3"/>
      <c r="AO17" s="3"/>
      <c r="AP17" s="4"/>
      <c r="AQ17" s="3"/>
      <c r="AR17" s="4"/>
      <c r="AS17" s="3"/>
      <c r="AT17" s="2"/>
      <c r="AU17" s="4"/>
      <c r="AV17" s="3"/>
      <c r="AW17" s="4"/>
      <c r="AX17" s="4"/>
      <c r="AY17" s="4"/>
      <c r="AZ17" s="4"/>
      <c r="BA17" s="4"/>
      <c r="BB17" s="4"/>
      <c r="BC17" s="4"/>
      <c r="BD17" s="4"/>
      <c r="BE17" s="4"/>
      <c r="BF17" s="3"/>
      <c r="BG17" s="3"/>
      <c r="BH17" s="4"/>
      <c r="BI17" s="1"/>
    </row>
    <row r="18" spans="1:61" ht="16.8" thickTop="1" thickBot="1" x14ac:dyDescent="0.35">
      <c r="A18" s="13"/>
      <c r="B18" s="6" t="s">
        <v>15</v>
      </c>
      <c r="C18" s="19">
        <v>0.2456540062042549</v>
      </c>
      <c r="D18" s="19">
        <v>-0.11524533492108274</v>
      </c>
      <c r="E18" s="19">
        <v>6.0127335616046773E-2</v>
      </c>
      <c r="F18" s="19">
        <v>0.24728644148035672</v>
      </c>
      <c r="G18" s="19">
        <v>-0.11710239835085702</v>
      </c>
      <c r="H18" s="20">
        <v>-0.51700000000000002</v>
      </c>
      <c r="I18" s="19">
        <v>0.24680493171536916</v>
      </c>
      <c r="J18" s="19">
        <v>0.22862500590127868</v>
      </c>
      <c r="K18" s="19">
        <v>0.27730904340026125</v>
      </c>
      <c r="L18" s="20">
        <v>0.55300000000000005</v>
      </c>
      <c r="M18" s="18">
        <v>0.879</v>
      </c>
      <c r="N18" s="19">
        <v>-0.39912011288485033</v>
      </c>
      <c r="O18" s="18">
        <v>0.89500000000000002</v>
      </c>
      <c r="P18" s="19">
        <v>-0.36712430934043666</v>
      </c>
      <c r="Q18" s="18">
        <v>0.76300000000000001</v>
      </c>
      <c r="R18" s="18">
        <v>0.86199999999999999</v>
      </c>
      <c r="S18" s="19">
        <v>-0.14604584015345534</v>
      </c>
      <c r="T18" s="19">
        <v>0.46411865338506608</v>
      </c>
      <c r="U18" s="20">
        <v>-0.55900000000000005</v>
      </c>
      <c r="V18" s="19">
        <v>-6.0534928456144783E-2</v>
      </c>
      <c r="W18" s="19">
        <v>-0.48872676213735083</v>
      </c>
      <c r="X18" s="19">
        <v>0.37076555923681181</v>
      </c>
      <c r="Y18" s="19">
        <v>0.23457310228738917</v>
      </c>
      <c r="Z18" s="18">
        <v>0.873</v>
      </c>
      <c r="AA18" s="19">
        <v>1.3778943184802706E-2</v>
      </c>
      <c r="AB18" s="20">
        <v>-0.51600000000000001</v>
      </c>
      <c r="AC18" s="19">
        <v>-0.36692594167525028</v>
      </c>
      <c r="AD18" s="19">
        <v>-0.22298325132401514</v>
      </c>
      <c r="AE18" s="19">
        <v>-0.18106418893355586</v>
      </c>
      <c r="AF18" s="3"/>
      <c r="AG18" s="3"/>
      <c r="AH18" s="4"/>
      <c r="AI18" s="3"/>
      <c r="AJ18" s="3"/>
      <c r="AK18" s="4"/>
      <c r="AL18" s="3"/>
      <c r="AM18" s="3"/>
      <c r="AN18" s="3"/>
      <c r="AO18" s="3"/>
      <c r="AP18" s="4"/>
      <c r="AQ18" s="3"/>
      <c r="AR18" s="4"/>
      <c r="AS18" s="3"/>
      <c r="AT18" s="4"/>
      <c r="AU18" s="2"/>
      <c r="AV18" s="3"/>
      <c r="AW18" s="4"/>
      <c r="AX18" s="4"/>
      <c r="AY18" s="4"/>
      <c r="AZ18" s="4"/>
      <c r="BA18" s="4"/>
      <c r="BB18" s="4"/>
      <c r="BC18" s="4"/>
      <c r="BD18" s="4"/>
      <c r="BE18" s="4"/>
      <c r="BF18" s="3"/>
      <c r="BG18" s="3"/>
      <c r="BH18" s="4"/>
      <c r="BI18" s="1"/>
    </row>
    <row r="19" spans="1:61" ht="16.8" thickTop="1" thickBot="1" x14ac:dyDescent="0.35">
      <c r="A19" s="13"/>
      <c r="B19" s="6" t="s">
        <v>16</v>
      </c>
      <c r="C19" s="19">
        <v>-0.14271817811273191</v>
      </c>
      <c r="D19" s="19">
        <v>-9.0671466841581207E-3</v>
      </c>
      <c r="E19" s="19">
        <v>-8.5734404235175032E-2</v>
      </c>
      <c r="F19" s="19">
        <v>-0.18830132069336283</v>
      </c>
      <c r="G19" s="19">
        <v>-2.321936219316618E-3</v>
      </c>
      <c r="H19" s="19">
        <v>0.24593867832975871</v>
      </c>
      <c r="I19" s="19">
        <v>-0.18560082515345205</v>
      </c>
      <c r="J19" s="19">
        <v>-0.1840123610623208</v>
      </c>
      <c r="K19" s="19">
        <v>-0.18426683045383641</v>
      </c>
      <c r="L19" s="19">
        <v>-4.8654870524962944E-2</v>
      </c>
      <c r="M19" s="19">
        <v>-0.15605677549695296</v>
      </c>
      <c r="N19" s="19">
        <v>0.47697475105447429</v>
      </c>
      <c r="O19" s="19">
        <v>-0.11398681104403745</v>
      </c>
      <c r="P19" s="19">
        <v>6.0750925439010714E-2</v>
      </c>
      <c r="Q19" s="19">
        <v>-7.3935968689678666E-2</v>
      </c>
      <c r="R19" s="19">
        <v>-0.13799492336407901</v>
      </c>
      <c r="S19" s="19">
        <v>1.0505930089403931E-2</v>
      </c>
      <c r="T19" s="19">
        <v>0.21738019051430549</v>
      </c>
      <c r="U19" s="19">
        <v>0.35039888406184599</v>
      </c>
      <c r="V19" s="19">
        <v>3.0480561504168162E-2</v>
      </c>
      <c r="W19" s="19">
        <v>0.31043063922073533</v>
      </c>
      <c r="X19" s="19">
        <v>-0.23443164489263613</v>
      </c>
      <c r="Y19" s="19">
        <v>-0.24214484166250219</v>
      </c>
      <c r="Z19" s="19">
        <v>-2.7693880289691164E-2</v>
      </c>
      <c r="AA19" s="19">
        <v>0.29594001481895671</v>
      </c>
      <c r="AB19" s="19">
        <v>0.2529690178094583</v>
      </c>
      <c r="AC19" s="19">
        <v>-5.433867942886343E-3</v>
      </c>
      <c r="AD19" s="19">
        <v>-9.7021075934944287E-2</v>
      </c>
      <c r="AE19" s="19">
        <v>0.12823742907299071</v>
      </c>
      <c r="AF19" s="3"/>
      <c r="AG19" s="4"/>
      <c r="AH19" s="3"/>
      <c r="AI19" s="3"/>
      <c r="AJ19" s="4"/>
      <c r="AK19" s="3"/>
      <c r="AL19" s="3"/>
      <c r="AM19" s="3"/>
      <c r="AN19" s="3"/>
      <c r="AO19" s="3"/>
      <c r="AP19" s="3"/>
      <c r="AQ19" s="4"/>
      <c r="AR19" s="3"/>
      <c r="AS19" s="3"/>
      <c r="AT19" s="3"/>
      <c r="AU19" s="3"/>
      <c r="AV19" s="2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1"/>
    </row>
    <row r="20" spans="1:61" ht="16.8" thickTop="1" thickBot="1" x14ac:dyDescent="0.35">
      <c r="A20" s="13"/>
      <c r="B20" s="6" t="s">
        <v>17</v>
      </c>
      <c r="C20" s="19">
        <v>-0.11295685633706765</v>
      </c>
      <c r="D20" s="19">
        <v>0.22484240161646429</v>
      </c>
      <c r="E20" s="19">
        <v>1.8818711516085718E-2</v>
      </c>
      <c r="F20" s="19">
        <v>-0.11585730646286951</v>
      </c>
      <c r="G20" s="19">
        <v>0.22990794454758021</v>
      </c>
      <c r="H20" s="19">
        <v>-0.27208857183326418</v>
      </c>
      <c r="I20" s="19">
        <v>-0.11649814134661199</v>
      </c>
      <c r="J20" s="19">
        <v>-0.10201966554134113</v>
      </c>
      <c r="K20" s="19">
        <v>-0.11438499487876216</v>
      </c>
      <c r="L20" s="19">
        <v>0.10382101480929751</v>
      </c>
      <c r="M20" s="19">
        <v>0.32010198782549093</v>
      </c>
      <c r="N20" s="19">
        <v>-0.2877813148994825</v>
      </c>
      <c r="O20" s="19">
        <v>0.36791113891823601</v>
      </c>
      <c r="P20" s="19">
        <v>-0.1923511956857184</v>
      </c>
      <c r="Q20" s="19">
        <v>0.51225976452063882</v>
      </c>
      <c r="R20" s="19">
        <v>0.31708567224982703</v>
      </c>
      <c r="S20" s="19">
        <v>0.14950575213405207</v>
      </c>
      <c r="T20" s="18">
        <v>0.91200000000000003</v>
      </c>
      <c r="U20" s="19">
        <v>-0.30272670671232399</v>
      </c>
      <c r="V20" s="19">
        <v>-0.12966156986380351</v>
      </c>
      <c r="W20" s="19">
        <v>-0.259650247251831</v>
      </c>
      <c r="X20" s="19">
        <v>0.14029172833150472</v>
      </c>
      <c r="Y20" s="19">
        <v>-0.11688272627224848</v>
      </c>
      <c r="Z20" s="19">
        <v>0.48272905280236061</v>
      </c>
      <c r="AA20" s="19">
        <v>-0.18956368571315352</v>
      </c>
      <c r="AB20" s="19">
        <v>-0.272933724296469</v>
      </c>
      <c r="AC20" s="19">
        <v>-0.30291817051913161</v>
      </c>
      <c r="AD20" s="19">
        <v>-0.17604739049561041</v>
      </c>
      <c r="AE20" s="19">
        <v>-0.18761826161801898</v>
      </c>
      <c r="AF20" s="3"/>
      <c r="AG20" s="4"/>
      <c r="AH20" s="4"/>
      <c r="AI20" s="3"/>
      <c r="AJ20" s="3"/>
      <c r="AK20" s="3"/>
      <c r="AL20" s="3"/>
      <c r="AM20" s="3"/>
      <c r="AN20" s="3"/>
      <c r="AO20" s="3"/>
      <c r="AP20" s="4"/>
      <c r="AQ20" s="3"/>
      <c r="AR20" s="4"/>
      <c r="AS20" s="3"/>
      <c r="AT20" s="4"/>
      <c r="AU20" s="4"/>
      <c r="AV20" s="3"/>
      <c r="AW20" s="2"/>
      <c r="AX20" s="3"/>
      <c r="AY20" s="4"/>
      <c r="AZ20" s="3"/>
      <c r="BA20" s="3"/>
      <c r="BB20" s="3"/>
      <c r="BC20" s="3"/>
      <c r="BD20" s="4"/>
      <c r="BE20" s="3"/>
      <c r="BF20" s="3"/>
      <c r="BG20" s="3"/>
      <c r="BH20" s="3"/>
      <c r="BI20" s="1"/>
    </row>
    <row r="21" spans="1:61" ht="16.8" thickTop="1" thickBot="1" x14ac:dyDescent="0.35">
      <c r="A21" s="13"/>
      <c r="B21" s="6" t="s">
        <v>18</v>
      </c>
      <c r="C21" s="19">
        <v>-0.49612430600564961</v>
      </c>
      <c r="D21" s="18">
        <v>0.69799999999999995</v>
      </c>
      <c r="E21" s="19">
        <v>-0.27185496119708524</v>
      </c>
      <c r="F21" s="20">
        <v>-0.53</v>
      </c>
      <c r="G21" s="18">
        <v>0.69799999999999995</v>
      </c>
      <c r="H21" s="20">
        <v>0.52200000000000002</v>
      </c>
      <c r="I21" s="19">
        <v>-0.50653161453363871</v>
      </c>
      <c r="J21" s="19">
        <v>-0.4999801600776998</v>
      </c>
      <c r="K21" s="20">
        <v>-0.52900000000000003</v>
      </c>
      <c r="L21" s="19">
        <v>-0.25706332964020662</v>
      </c>
      <c r="M21" s="20">
        <v>-0.51500000000000001</v>
      </c>
      <c r="N21" s="19">
        <v>0.34391863374171594</v>
      </c>
      <c r="O21" s="20">
        <v>-0.51700000000000002</v>
      </c>
      <c r="P21" s="19">
        <v>0.20412311903849523</v>
      </c>
      <c r="Q21" s="19">
        <v>-0.43133856291508588</v>
      </c>
      <c r="R21" s="20">
        <v>-0.51900000000000002</v>
      </c>
      <c r="S21" s="18">
        <v>0.71899999999999997</v>
      </c>
      <c r="T21" s="19">
        <v>-4.5616683513011614E-3</v>
      </c>
      <c r="U21" s="20">
        <v>0.51400000000000001</v>
      </c>
      <c r="V21" s="19">
        <v>-0.21571549392907399</v>
      </c>
      <c r="W21" s="19">
        <v>0.49891101321731401</v>
      </c>
      <c r="X21" s="20">
        <v>-0.52600000000000002</v>
      </c>
      <c r="Y21" s="20">
        <v>-0.51700000000000002</v>
      </c>
      <c r="Z21" s="20">
        <v>-0.54200000000000004</v>
      </c>
      <c r="AA21" s="19">
        <v>-9.7675417793488331E-2</v>
      </c>
      <c r="AB21" s="20">
        <v>0.53</v>
      </c>
      <c r="AC21" s="19">
        <v>-0.1326570299633453</v>
      </c>
      <c r="AD21" s="19">
        <v>-0.16827161714766717</v>
      </c>
      <c r="AE21" s="19">
        <v>-5.3796922844818504E-2</v>
      </c>
      <c r="AF21" s="4"/>
      <c r="AG21" s="3"/>
      <c r="AH21" s="4"/>
      <c r="AI21" s="4"/>
      <c r="AJ21" s="3"/>
      <c r="AK21" s="4"/>
      <c r="AL21" s="4"/>
      <c r="AM21" s="4"/>
      <c r="AN21" s="4"/>
      <c r="AO21" s="3"/>
      <c r="AP21" s="3"/>
      <c r="AQ21" s="4"/>
      <c r="AR21" s="4"/>
      <c r="AS21" s="3"/>
      <c r="AT21" s="4"/>
      <c r="AU21" s="4"/>
      <c r="AV21" s="3"/>
      <c r="AW21" s="3"/>
      <c r="AX21" s="2"/>
      <c r="AY21" s="3"/>
      <c r="AZ21" s="4"/>
      <c r="BA21" s="4"/>
      <c r="BB21" s="4"/>
      <c r="BC21" s="4"/>
      <c r="BD21" s="3"/>
      <c r="BE21" s="4"/>
      <c r="BF21" s="3"/>
      <c r="BG21" s="4"/>
      <c r="BH21" s="4"/>
      <c r="BI21" s="1"/>
    </row>
    <row r="22" spans="1:61" ht="16.8" thickTop="1" thickBot="1" x14ac:dyDescent="0.35">
      <c r="A22" s="13"/>
      <c r="B22" s="6" t="s">
        <v>19</v>
      </c>
      <c r="C22" s="19">
        <v>1.4041464920787065E-2</v>
      </c>
      <c r="D22" s="19">
        <v>9.097221793626617E-2</v>
      </c>
      <c r="E22" s="19">
        <v>1.1664988958722904E-2</v>
      </c>
      <c r="F22" s="19">
        <v>1.1598500809683776E-2</v>
      </c>
      <c r="G22" s="19">
        <v>9.61393417278186E-2</v>
      </c>
      <c r="H22" s="19">
        <v>-0.47018279415372843</v>
      </c>
      <c r="I22" s="19">
        <v>1.1873631358618275E-2</v>
      </c>
      <c r="J22" s="19">
        <v>-2.3743045248301215E-3</v>
      </c>
      <c r="K22" s="19">
        <v>5.7968059366823574E-2</v>
      </c>
      <c r="L22" s="19">
        <v>0.19378186100083286</v>
      </c>
      <c r="M22" s="20">
        <v>0.61399999999999999</v>
      </c>
      <c r="N22" s="20">
        <v>-0.54600000000000004</v>
      </c>
      <c r="O22" s="18">
        <v>0.65800000000000003</v>
      </c>
      <c r="P22" s="19">
        <v>-0.41000099494871467</v>
      </c>
      <c r="Q22" s="20">
        <v>0.53200000000000003</v>
      </c>
      <c r="R22" s="20">
        <v>0.57999999999999996</v>
      </c>
      <c r="S22" s="19">
        <v>-5.1856972592114322E-3</v>
      </c>
      <c r="T22" s="20">
        <v>0.59799999999999998</v>
      </c>
      <c r="U22" s="19">
        <v>-0.49902473605986369</v>
      </c>
      <c r="V22" s="19">
        <v>-0.12709225447800748</v>
      </c>
      <c r="W22" s="19">
        <v>-0.47450330105605693</v>
      </c>
      <c r="X22" s="19">
        <v>0.33216766231075129</v>
      </c>
      <c r="Y22" s="19">
        <v>1.838393214450405E-2</v>
      </c>
      <c r="Z22" s="20">
        <v>0.58799999999999997</v>
      </c>
      <c r="AA22" s="19">
        <v>-0.28678832648240338</v>
      </c>
      <c r="AB22" s="19">
        <v>-0.47664021182584404</v>
      </c>
      <c r="AC22" s="19">
        <v>-0.38841414641749372</v>
      </c>
      <c r="AD22" s="19">
        <v>-0.11410083460473149</v>
      </c>
      <c r="AE22" s="19">
        <v>-0.20970848779649817</v>
      </c>
      <c r="AF22" s="3"/>
      <c r="AG22" s="3"/>
      <c r="AH22" s="4"/>
      <c r="AI22" s="3"/>
      <c r="AJ22" s="3"/>
      <c r="AK22" s="3"/>
      <c r="AL22" s="3"/>
      <c r="AM22" s="3"/>
      <c r="AN22" s="3"/>
      <c r="AO22" s="3"/>
      <c r="AP22" s="4"/>
      <c r="AQ22" s="3"/>
      <c r="AR22" s="4"/>
      <c r="AS22" s="3"/>
      <c r="AT22" s="4"/>
      <c r="AU22" s="4"/>
      <c r="AV22" s="3"/>
      <c r="AW22" s="4"/>
      <c r="AX22" s="3"/>
      <c r="AY22" s="2"/>
      <c r="AZ22" s="3"/>
      <c r="BA22" s="4"/>
      <c r="BB22" s="3"/>
      <c r="BC22" s="4"/>
      <c r="BD22" s="4"/>
      <c r="BE22" s="3"/>
      <c r="BF22" s="3"/>
      <c r="BG22" s="3"/>
      <c r="BH22" s="4"/>
      <c r="BI22" s="1"/>
    </row>
    <row r="23" spans="1:61" ht="16.8" thickTop="1" thickBot="1" x14ac:dyDescent="0.35">
      <c r="A23" s="13"/>
      <c r="B23" s="6" t="s">
        <v>20</v>
      </c>
      <c r="C23" s="19">
        <v>-0.44152470941580779</v>
      </c>
      <c r="D23" s="20">
        <v>0.63600000000000001</v>
      </c>
      <c r="E23" s="19">
        <v>-0.28916552903026727</v>
      </c>
      <c r="F23" s="19">
        <v>-0.50611549769484321</v>
      </c>
      <c r="G23" s="20">
        <v>0.64</v>
      </c>
      <c r="H23" s="19">
        <v>0.33087028820300679</v>
      </c>
      <c r="I23" s="19">
        <v>-0.47859876402538765</v>
      </c>
      <c r="J23" s="19">
        <v>-0.47532482395942471</v>
      </c>
      <c r="K23" s="19">
        <v>-0.48634354862717255</v>
      </c>
      <c r="L23" s="19">
        <v>-0.19535127574544803</v>
      </c>
      <c r="M23" s="19">
        <v>-0.48459226982652742</v>
      </c>
      <c r="N23" s="19">
        <v>0.35624110085666666</v>
      </c>
      <c r="O23" s="19">
        <v>-0.47032854095816601</v>
      </c>
      <c r="P23" s="19">
        <v>0.15149464502537391</v>
      </c>
      <c r="Q23" s="19">
        <v>-0.4471864654818391</v>
      </c>
      <c r="R23" s="19">
        <v>-0.48791295210137992</v>
      </c>
      <c r="S23" s="18">
        <v>0.66500000000000004</v>
      </c>
      <c r="T23" s="19">
        <v>-4.5083390311105136E-2</v>
      </c>
      <c r="U23" s="19">
        <v>0.42554473625304218</v>
      </c>
      <c r="V23" s="19">
        <v>-0.21652318640972895</v>
      </c>
      <c r="W23" s="19">
        <v>0.34824457487448024</v>
      </c>
      <c r="X23" s="20">
        <v>-0.51800000000000002</v>
      </c>
      <c r="Y23" s="19">
        <v>-0.50780605853720318</v>
      </c>
      <c r="Z23" s="19">
        <v>-0.48333072741992661</v>
      </c>
      <c r="AA23" s="19">
        <v>3.7696845857622605E-2</v>
      </c>
      <c r="AB23" s="19">
        <v>0.34278858180855121</v>
      </c>
      <c r="AC23" s="19">
        <v>-0.12499140236126083</v>
      </c>
      <c r="AD23" s="19">
        <v>-0.19045075554875218</v>
      </c>
      <c r="AE23" s="19">
        <v>-4.1420285692410429E-2</v>
      </c>
      <c r="AF23" s="4"/>
      <c r="AG23" s="3"/>
      <c r="AH23" s="3"/>
      <c r="AI23" s="4"/>
      <c r="AJ23" s="3"/>
      <c r="AK23" s="4"/>
      <c r="AL23" s="4"/>
      <c r="AM23" s="4"/>
      <c r="AN23" s="4"/>
      <c r="AO23" s="3"/>
      <c r="AP23" s="3"/>
      <c r="AQ23" s="4"/>
      <c r="AR23" s="3"/>
      <c r="AS23" s="3"/>
      <c r="AT23" s="4"/>
      <c r="AU23" s="4"/>
      <c r="AV23" s="3"/>
      <c r="AW23" s="3"/>
      <c r="AX23" s="4"/>
      <c r="AY23" s="3"/>
      <c r="AZ23" s="2"/>
      <c r="BA23" s="3"/>
      <c r="BB23" s="4"/>
      <c r="BC23" s="3"/>
      <c r="BD23" s="3"/>
      <c r="BE23" s="4"/>
      <c r="BF23" s="3"/>
      <c r="BG23" s="3"/>
      <c r="BH23" s="3"/>
      <c r="BI23" s="1"/>
    </row>
    <row r="24" spans="1:61" ht="16.8" thickTop="1" thickBot="1" x14ac:dyDescent="0.35">
      <c r="A24" s="13"/>
      <c r="B24" s="6" t="s">
        <v>21</v>
      </c>
      <c r="C24" s="19">
        <v>0.21977099823306359</v>
      </c>
      <c r="D24" s="19">
        <v>-0.13774886371861644</v>
      </c>
      <c r="E24" s="19">
        <v>8.0544361941578754E-2</v>
      </c>
      <c r="F24" s="19">
        <v>0.20312030557542773</v>
      </c>
      <c r="G24" s="19">
        <v>-0.12697934351472376</v>
      </c>
      <c r="H24" s="19">
        <v>-0.5060605446764993</v>
      </c>
      <c r="I24" s="19">
        <v>0.2134027644936847</v>
      </c>
      <c r="J24" s="19">
        <v>0.19205807532220098</v>
      </c>
      <c r="K24" s="19">
        <v>0.24938046707528974</v>
      </c>
      <c r="L24" s="19">
        <v>8.8389117786966065E-2</v>
      </c>
      <c r="M24" s="19">
        <v>0.49777230273786333</v>
      </c>
      <c r="N24" s="19">
        <v>-0.44739060699557898</v>
      </c>
      <c r="O24" s="20">
        <v>0.53300000000000003</v>
      </c>
      <c r="P24" s="19">
        <v>-0.35664096967789566</v>
      </c>
      <c r="Q24" s="19">
        <v>0.35328816298757942</v>
      </c>
      <c r="R24" s="19">
        <v>0.44999312940888592</v>
      </c>
      <c r="S24" s="19">
        <v>-0.22923526933626495</v>
      </c>
      <c r="T24" s="19">
        <v>0.39788194715505648</v>
      </c>
      <c r="U24" s="20">
        <v>-0.51900000000000002</v>
      </c>
      <c r="V24" s="19">
        <v>-2.806634928402606E-2</v>
      </c>
      <c r="W24" s="19">
        <v>-0.49428029539046098</v>
      </c>
      <c r="X24" s="19">
        <v>0.35112929416209326</v>
      </c>
      <c r="Y24" s="19">
        <v>0.22318151033502706</v>
      </c>
      <c r="Z24" s="19">
        <v>0.49459176446454023</v>
      </c>
      <c r="AA24" s="19">
        <v>-8.7716325820105245E-2</v>
      </c>
      <c r="AB24" s="20">
        <v>-0.51800000000000002</v>
      </c>
      <c r="AC24" s="19">
        <v>-0.23533439568333228</v>
      </c>
      <c r="AD24" s="19">
        <v>6.2269644873563061E-3</v>
      </c>
      <c r="AE24" s="19">
        <v>-9.6329798620412715E-2</v>
      </c>
      <c r="AF24" s="3"/>
      <c r="AG24" s="3"/>
      <c r="AH24" s="4"/>
      <c r="AI24" s="3"/>
      <c r="AJ24" s="3"/>
      <c r="AK24" s="4"/>
      <c r="AL24" s="3"/>
      <c r="AM24" s="3"/>
      <c r="AN24" s="3"/>
      <c r="AO24" s="3"/>
      <c r="AP24" s="4"/>
      <c r="AQ24" s="4"/>
      <c r="AR24" s="4"/>
      <c r="AS24" s="4"/>
      <c r="AT24" s="4"/>
      <c r="AU24" s="4"/>
      <c r="AV24" s="3"/>
      <c r="AW24" s="3"/>
      <c r="AX24" s="4"/>
      <c r="AY24" s="4"/>
      <c r="AZ24" s="3"/>
      <c r="BA24" s="2"/>
      <c r="BB24" s="4"/>
      <c r="BC24" s="4"/>
      <c r="BD24" s="4"/>
      <c r="BE24" s="4"/>
      <c r="BF24" s="3"/>
      <c r="BG24" s="3"/>
      <c r="BH24" s="3"/>
      <c r="BI24" s="1"/>
    </row>
    <row r="25" spans="1:61" ht="16.8" thickTop="1" thickBot="1" x14ac:dyDescent="0.35">
      <c r="A25" s="13"/>
      <c r="B25" s="6" t="s">
        <v>22</v>
      </c>
      <c r="C25" s="18">
        <v>0.66</v>
      </c>
      <c r="D25" s="19">
        <v>-0.3768698706660018</v>
      </c>
      <c r="E25" s="19">
        <v>0.38763240050252873</v>
      </c>
      <c r="F25" s="18">
        <v>0.72899999999999998</v>
      </c>
      <c r="G25" s="19">
        <v>-0.37431266332140839</v>
      </c>
      <c r="H25" s="18">
        <v>-0.754</v>
      </c>
      <c r="I25" s="18">
        <v>0.67900000000000005</v>
      </c>
      <c r="J25" s="18">
        <v>0.68500000000000005</v>
      </c>
      <c r="K25" s="18">
        <v>0.67600000000000005</v>
      </c>
      <c r="L25" s="19">
        <v>0.14633756864077263</v>
      </c>
      <c r="M25" s="19">
        <v>0.4462101638800115</v>
      </c>
      <c r="N25" s="20">
        <v>-0.57999999999999996</v>
      </c>
      <c r="O25" s="19">
        <v>0.43229821866112828</v>
      </c>
      <c r="P25" s="20">
        <v>-0.51400000000000001</v>
      </c>
      <c r="Q25" s="19">
        <v>0.42542365383380876</v>
      </c>
      <c r="R25" s="19">
        <v>0.43705237731154245</v>
      </c>
      <c r="S25" s="19">
        <v>-0.37952255398166163</v>
      </c>
      <c r="T25" s="19">
        <v>0.1805979364874184</v>
      </c>
      <c r="U25" s="18">
        <v>-0.78700000000000003</v>
      </c>
      <c r="V25" s="19">
        <v>0.28242308075559702</v>
      </c>
      <c r="W25" s="18">
        <v>-0.73399999999999999</v>
      </c>
      <c r="X25" s="20">
        <v>0.58699999999999997</v>
      </c>
      <c r="Y25" s="18">
        <v>0.72799999999999998</v>
      </c>
      <c r="Z25" s="20">
        <v>0.52800000000000002</v>
      </c>
      <c r="AA25" s="19">
        <v>-2.8112831859987237E-3</v>
      </c>
      <c r="AB25" s="18">
        <v>-0.76300000000000001</v>
      </c>
      <c r="AC25" s="19">
        <v>0.33997031739554129</v>
      </c>
      <c r="AD25" s="19">
        <v>0.26611167456050655</v>
      </c>
      <c r="AE25" s="19">
        <v>0.11444124317778394</v>
      </c>
      <c r="AF25" s="4"/>
      <c r="AG25" s="3"/>
      <c r="AH25" s="3"/>
      <c r="AI25" s="4"/>
      <c r="AJ25" s="3"/>
      <c r="AK25" s="4"/>
      <c r="AL25" s="4"/>
      <c r="AM25" s="4"/>
      <c r="AN25" s="4"/>
      <c r="AO25" s="3"/>
      <c r="AP25" s="3"/>
      <c r="AQ25" s="4"/>
      <c r="AR25" s="3"/>
      <c r="AS25" s="4"/>
      <c r="AT25" s="4"/>
      <c r="AU25" s="4"/>
      <c r="AV25" s="3"/>
      <c r="AW25" s="3"/>
      <c r="AX25" s="4"/>
      <c r="AY25" s="3"/>
      <c r="AZ25" s="4"/>
      <c r="BA25" s="4"/>
      <c r="BB25" s="2"/>
      <c r="BC25" s="3"/>
      <c r="BD25" s="3"/>
      <c r="BE25" s="4"/>
      <c r="BF25" s="3"/>
      <c r="BG25" s="3"/>
      <c r="BH25" s="4"/>
      <c r="BI25" s="1"/>
    </row>
    <row r="26" spans="1:61" ht="16.8" thickTop="1" thickBot="1" x14ac:dyDescent="0.35">
      <c r="A26" s="13"/>
      <c r="B26" s="6" t="s">
        <v>23</v>
      </c>
      <c r="C26" s="19">
        <v>0.29010895588294822</v>
      </c>
      <c r="D26" s="19">
        <v>-0.15257742776931127</v>
      </c>
      <c r="E26" s="19">
        <v>-4.2374186758997151E-2</v>
      </c>
      <c r="F26" s="19">
        <v>0.26283408983763923</v>
      </c>
      <c r="G26" s="19">
        <v>-0.15209131028828896</v>
      </c>
      <c r="H26" s="19">
        <v>-0.49296788097009536</v>
      </c>
      <c r="I26" s="19">
        <v>0.28788913334180177</v>
      </c>
      <c r="J26" s="19">
        <v>0.26425324151180785</v>
      </c>
      <c r="K26" s="19">
        <v>0.31682469697946325</v>
      </c>
      <c r="L26" s="18">
        <v>0.66100000000000003</v>
      </c>
      <c r="M26" s="18">
        <v>0.82099999999999995</v>
      </c>
      <c r="N26" s="19">
        <v>-0.39849530969149211</v>
      </c>
      <c r="O26" s="18">
        <v>0.83099999999999996</v>
      </c>
      <c r="P26" s="19">
        <v>-0.33425744866247709</v>
      </c>
      <c r="Q26" s="18">
        <v>0.71</v>
      </c>
      <c r="R26" s="18">
        <v>0.81499999999999995</v>
      </c>
      <c r="S26" s="19">
        <v>-0.19447883059378285</v>
      </c>
      <c r="T26" s="19">
        <v>0.25924137819025905</v>
      </c>
      <c r="U26" s="20">
        <v>-0.51700000000000002</v>
      </c>
      <c r="V26" s="19">
        <v>-0.10688614163960318</v>
      </c>
      <c r="W26" s="19">
        <v>-0.46362334070502842</v>
      </c>
      <c r="X26" s="19">
        <v>0.26646262684666328</v>
      </c>
      <c r="Y26" s="19">
        <v>0.26107425645108556</v>
      </c>
      <c r="Z26" s="18">
        <v>0.80400000000000005</v>
      </c>
      <c r="AA26" s="19">
        <v>3.8078304601241869E-2</v>
      </c>
      <c r="AB26" s="19">
        <v>-0.4955843118794937</v>
      </c>
      <c r="AC26" s="19">
        <v>-0.38916756500198563</v>
      </c>
      <c r="AD26" s="19">
        <v>-0.22513909878992958</v>
      </c>
      <c r="AE26" s="19">
        <v>-0.18249402347435872</v>
      </c>
      <c r="AF26" s="3"/>
      <c r="AG26" s="3"/>
      <c r="AH26" s="4"/>
      <c r="AI26" s="3"/>
      <c r="AJ26" s="3"/>
      <c r="AK26" s="4"/>
      <c r="AL26" s="3"/>
      <c r="AM26" s="3"/>
      <c r="AN26" s="3"/>
      <c r="AO26" s="3"/>
      <c r="AP26" s="4"/>
      <c r="AQ26" s="4"/>
      <c r="AR26" s="4"/>
      <c r="AS26" s="3"/>
      <c r="AT26" s="4"/>
      <c r="AU26" s="4"/>
      <c r="AV26" s="3"/>
      <c r="AW26" s="3"/>
      <c r="AX26" s="4"/>
      <c r="AY26" s="4"/>
      <c r="AZ26" s="3"/>
      <c r="BA26" s="4"/>
      <c r="BB26" s="3"/>
      <c r="BC26" s="2"/>
      <c r="BD26" s="4"/>
      <c r="BE26" s="4"/>
      <c r="BF26" s="3"/>
      <c r="BG26" s="3"/>
      <c r="BH26" s="4"/>
      <c r="BI26" s="1"/>
    </row>
    <row r="27" spans="1:61" ht="16.8" thickTop="1" thickBot="1" x14ac:dyDescent="0.35">
      <c r="A27" s="13"/>
      <c r="B27" s="6" t="s">
        <v>24</v>
      </c>
      <c r="C27" s="19">
        <v>2.0484864323546386E-3</v>
      </c>
      <c r="D27" s="19">
        <v>-5.4374167330011377E-3</v>
      </c>
      <c r="E27" s="19">
        <v>-0.10230496453572784</v>
      </c>
      <c r="F27" s="19">
        <v>-3.0489476421826167E-3</v>
      </c>
      <c r="G27" s="19">
        <v>-2.8285692986113882E-3</v>
      </c>
      <c r="H27" s="19">
        <v>-0.34407472659079164</v>
      </c>
      <c r="I27" s="19">
        <v>9.251706716741092E-3</v>
      </c>
      <c r="J27" s="19">
        <v>1.8006733578364797E-2</v>
      </c>
      <c r="K27" s="19">
        <v>-2.904905570562302E-3</v>
      </c>
      <c r="L27" s="18">
        <v>0.72399999999999998</v>
      </c>
      <c r="M27" s="20">
        <v>0.60899999999999999</v>
      </c>
      <c r="N27" s="19">
        <v>-0.3482979840549954</v>
      </c>
      <c r="O27" s="20">
        <v>0.61099999999999999</v>
      </c>
      <c r="P27" s="19">
        <v>-0.28611885663402126</v>
      </c>
      <c r="Q27" s="18">
        <v>0.82</v>
      </c>
      <c r="R27" s="18">
        <v>0.64200000000000002</v>
      </c>
      <c r="S27" s="19">
        <v>-8.1639017655060639E-2</v>
      </c>
      <c r="T27" s="20">
        <v>0.52300000000000002</v>
      </c>
      <c r="U27" s="19">
        <v>-0.36282473647194963</v>
      </c>
      <c r="V27" s="19">
        <v>-0.21634312774237136</v>
      </c>
      <c r="W27" s="19">
        <v>-0.3335865000919957</v>
      </c>
      <c r="X27" s="19">
        <v>6.9106518548788534E-2</v>
      </c>
      <c r="Y27" s="19">
        <v>8.2034763433117379E-3</v>
      </c>
      <c r="Z27" s="18">
        <v>0.76800000000000002</v>
      </c>
      <c r="AA27" s="19">
        <v>-3.1816243951544559E-2</v>
      </c>
      <c r="AB27" s="19">
        <v>-0.34522848596392736</v>
      </c>
      <c r="AC27" s="19">
        <v>-0.36732463452307246</v>
      </c>
      <c r="AD27" s="19">
        <v>-0.25668005411039579</v>
      </c>
      <c r="AE27" s="19">
        <v>-0.23067934246031874</v>
      </c>
      <c r="AF27" s="3"/>
      <c r="AG27" s="3"/>
      <c r="AH27" s="4"/>
      <c r="AI27" s="3"/>
      <c r="AJ27" s="3"/>
      <c r="AK27" s="3"/>
      <c r="AL27" s="3"/>
      <c r="AM27" s="3"/>
      <c r="AN27" s="3"/>
      <c r="AO27" s="4"/>
      <c r="AP27" s="4"/>
      <c r="AQ27" s="3"/>
      <c r="AR27" s="4"/>
      <c r="AS27" s="3"/>
      <c r="AT27" s="4"/>
      <c r="AU27" s="4"/>
      <c r="AV27" s="3"/>
      <c r="AW27" s="4"/>
      <c r="AX27" s="3"/>
      <c r="AY27" s="4"/>
      <c r="AZ27" s="3"/>
      <c r="BA27" s="4"/>
      <c r="BB27" s="3"/>
      <c r="BC27" s="4"/>
      <c r="BD27" s="2"/>
      <c r="BE27" s="3"/>
      <c r="BF27" s="3"/>
      <c r="BG27" s="3"/>
      <c r="BH27" s="4"/>
      <c r="BI27" s="1"/>
    </row>
    <row r="28" spans="1:61" ht="16.8" thickTop="1" thickBot="1" x14ac:dyDescent="0.35">
      <c r="A28" s="13"/>
      <c r="B28" s="6" t="s">
        <v>25</v>
      </c>
      <c r="C28" s="19">
        <v>-0.45053501416695574</v>
      </c>
      <c r="D28" s="20">
        <v>0.61299999999999999</v>
      </c>
      <c r="E28" s="19">
        <v>-0.28678740799301511</v>
      </c>
      <c r="F28" s="19">
        <v>-0.51307155545594163</v>
      </c>
      <c r="G28" s="20">
        <v>0.61299999999999999</v>
      </c>
      <c r="H28" s="19">
        <v>0.47282832453449436</v>
      </c>
      <c r="I28" s="19">
        <v>-0.48353971087667141</v>
      </c>
      <c r="J28" s="19">
        <v>-0.48114545143636583</v>
      </c>
      <c r="K28" s="19">
        <v>-0.49388130924295759</v>
      </c>
      <c r="L28" s="19">
        <v>-0.21456670453905174</v>
      </c>
      <c r="M28" s="19">
        <v>-0.47475507270855971</v>
      </c>
      <c r="N28" s="19">
        <v>0.49048417585792214</v>
      </c>
      <c r="O28" s="19">
        <v>-0.45862722164889635</v>
      </c>
      <c r="P28" s="19">
        <v>0.25207956652845553</v>
      </c>
      <c r="Q28" s="19">
        <v>-0.47042205785386204</v>
      </c>
      <c r="R28" s="19">
        <v>-0.48578653310722381</v>
      </c>
      <c r="S28" s="18">
        <v>0.65700000000000003</v>
      </c>
      <c r="T28" s="19">
        <v>-1.4745616782098828E-2</v>
      </c>
      <c r="U28" s="20">
        <v>0.54100000000000004</v>
      </c>
      <c r="V28" s="19">
        <v>-0.20804995053185896</v>
      </c>
      <c r="W28" s="19">
        <v>0.48603417626232898</v>
      </c>
      <c r="X28" s="20">
        <v>-0.56100000000000005</v>
      </c>
      <c r="Y28" s="20">
        <v>-0.52400000000000002</v>
      </c>
      <c r="Z28" s="19">
        <v>-0.49690419310509215</v>
      </c>
      <c r="AA28" s="19">
        <v>9.5074270312330969E-2</v>
      </c>
      <c r="AB28" s="19">
        <v>0.48750005720670225</v>
      </c>
      <c r="AC28" s="19">
        <v>-0.17187162561624628</v>
      </c>
      <c r="AD28" s="19">
        <v>-0.22755698966853846</v>
      </c>
      <c r="AE28" s="19">
        <v>-3.3609017215746308E-2</v>
      </c>
      <c r="AF28" s="4"/>
      <c r="AG28" s="3"/>
      <c r="AH28" s="4"/>
      <c r="AI28" s="4"/>
      <c r="AJ28" s="3"/>
      <c r="AK28" s="4"/>
      <c r="AL28" s="4"/>
      <c r="AM28" s="4"/>
      <c r="AN28" s="4"/>
      <c r="AO28" s="3"/>
      <c r="AP28" s="3"/>
      <c r="AQ28" s="4"/>
      <c r="AR28" s="3"/>
      <c r="AS28" s="3"/>
      <c r="AT28" s="4"/>
      <c r="AU28" s="4"/>
      <c r="AV28" s="3"/>
      <c r="AW28" s="3"/>
      <c r="AX28" s="4"/>
      <c r="AY28" s="3"/>
      <c r="AZ28" s="4"/>
      <c r="BA28" s="4"/>
      <c r="BB28" s="4"/>
      <c r="BC28" s="4"/>
      <c r="BD28" s="3"/>
      <c r="BE28" s="2"/>
      <c r="BF28" s="3"/>
      <c r="BG28" s="3"/>
      <c r="BH28" s="4"/>
      <c r="BI28" s="1"/>
    </row>
    <row r="29" spans="1:61" ht="16.8" thickTop="1" thickBot="1" x14ac:dyDescent="0.35">
      <c r="A29" s="13"/>
      <c r="B29" s="6" t="s">
        <v>26</v>
      </c>
      <c r="C29" s="19">
        <v>-0.15751490774994548</v>
      </c>
      <c r="D29" s="19">
        <v>-0.3744509567211986</v>
      </c>
      <c r="E29" s="19">
        <v>-0.1773394254865823</v>
      </c>
      <c r="F29" s="19">
        <v>-0.11466418854497608</v>
      </c>
      <c r="G29" s="19">
        <v>-0.38605298708734026</v>
      </c>
      <c r="H29" s="19">
        <v>0.23327134625640886</v>
      </c>
      <c r="I29" s="19">
        <v>-0.14156355713263533</v>
      </c>
      <c r="J29" s="19">
        <v>-0.15626268132315849</v>
      </c>
      <c r="K29" s="19">
        <v>-0.12605916952205545</v>
      </c>
      <c r="L29" s="19">
        <v>-0.12182113428031729</v>
      </c>
      <c r="M29" s="19">
        <v>1.703132753768237E-2</v>
      </c>
      <c r="N29" s="19">
        <v>0.22256880433537035</v>
      </c>
      <c r="O29" s="19">
        <v>1.3332199972808829E-2</v>
      </c>
      <c r="P29" s="19">
        <v>0.34139046053849043</v>
      </c>
      <c r="Q29" s="19">
        <v>-0.20318556470550386</v>
      </c>
      <c r="R29" s="19">
        <v>2.1340306595453735E-2</v>
      </c>
      <c r="S29" s="19">
        <v>-0.35020265713058568</v>
      </c>
      <c r="T29" s="19">
        <v>-0.41014354693008032</v>
      </c>
      <c r="U29" s="19">
        <v>0.29279663744817397</v>
      </c>
      <c r="V29" s="19">
        <v>6.3567237585558916E-3</v>
      </c>
      <c r="W29" s="19">
        <v>0.21827877037584292</v>
      </c>
      <c r="X29" s="19">
        <v>-0.25076094184127667</v>
      </c>
      <c r="Y29" s="19">
        <v>-0.13078661324484575</v>
      </c>
      <c r="Z29" s="19">
        <v>-0.22823229872355627</v>
      </c>
      <c r="AA29" s="19">
        <v>-7.7915904375511658E-2</v>
      </c>
      <c r="AB29" s="19">
        <v>0.2383673014248584</v>
      </c>
      <c r="AC29" s="19">
        <v>0.18902747057534755</v>
      </c>
      <c r="AD29" s="19">
        <v>0.10224992275381542</v>
      </c>
      <c r="AE29" s="19">
        <v>8.349676271096175E-2</v>
      </c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2"/>
      <c r="BG29" s="3"/>
      <c r="BH29" s="3"/>
      <c r="BI29" s="1"/>
    </row>
    <row r="30" spans="1:61" ht="16.8" thickTop="1" thickBot="1" x14ac:dyDescent="0.35">
      <c r="A30" s="13"/>
      <c r="B30" s="6" t="s">
        <v>27</v>
      </c>
      <c r="C30" s="20">
        <v>-0.51700000000000002</v>
      </c>
      <c r="D30" s="18">
        <v>0.79400000000000004</v>
      </c>
      <c r="E30" s="19">
        <v>-0.23830321560287357</v>
      </c>
      <c r="F30" s="20">
        <v>-0.52600000000000002</v>
      </c>
      <c r="G30" s="18">
        <v>0.79700000000000004</v>
      </c>
      <c r="H30" s="19">
        <v>0.11859583592929702</v>
      </c>
      <c r="I30" s="20">
        <v>-0.52500000000000002</v>
      </c>
      <c r="J30" s="19">
        <v>-0.49320496648313611</v>
      </c>
      <c r="K30" s="20">
        <v>-0.54800000000000004</v>
      </c>
      <c r="L30" s="19">
        <v>-3.0552345050810451E-2</v>
      </c>
      <c r="M30" s="19">
        <v>-0.15707996528215148</v>
      </c>
      <c r="N30" s="19">
        <v>-1.7702222564899658E-2</v>
      </c>
      <c r="O30" s="19">
        <v>-0.14260954127130449</v>
      </c>
      <c r="P30" s="19">
        <v>0.14897246978378662</v>
      </c>
      <c r="Q30" s="19">
        <v>6.2720303268573654E-2</v>
      </c>
      <c r="R30" s="19">
        <v>-0.16516905520474195</v>
      </c>
      <c r="S30" s="18">
        <v>0.76500000000000001</v>
      </c>
      <c r="T30" s="20">
        <v>0.58699999999999997</v>
      </c>
      <c r="U30" s="19">
        <v>9.4677954350556828E-2</v>
      </c>
      <c r="V30" s="19">
        <v>-0.38745483791449681</v>
      </c>
      <c r="W30" s="19">
        <v>0.10986310126733331</v>
      </c>
      <c r="X30" s="19">
        <v>-0.30716669052163365</v>
      </c>
      <c r="Y30" s="19">
        <v>-0.49207866657590804</v>
      </c>
      <c r="Z30" s="19">
        <v>-5.7079598376648846E-2</v>
      </c>
      <c r="AA30" s="19">
        <v>-0.26557371349573167</v>
      </c>
      <c r="AB30" s="19">
        <v>0.12699356893577499</v>
      </c>
      <c r="AC30" s="19">
        <v>-0.30740845474306716</v>
      </c>
      <c r="AD30" s="19">
        <v>-0.35447016864333397</v>
      </c>
      <c r="AE30" s="19">
        <v>-0.32507239497202373</v>
      </c>
      <c r="AF30" s="3"/>
      <c r="AG30" s="3"/>
      <c r="AH30" s="3"/>
      <c r="AI30" s="3"/>
      <c r="AJ30" s="3"/>
      <c r="AK30" s="4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4"/>
      <c r="AY30" s="3"/>
      <c r="AZ30" s="3"/>
      <c r="BA30" s="3"/>
      <c r="BB30" s="3"/>
      <c r="BC30" s="3"/>
      <c r="BD30" s="3"/>
      <c r="BE30" s="3"/>
      <c r="BF30" s="3"/>
      <c r="BG30" s="2"/>
      <c r="BH30" s="3"/>
      <c r="BI30" s="1"/>
    </row>
    <row r="31" spans="1:61" ht="16.8" thickTop="1" thickBot="1" x14ac:dyDescent="0.35">
      <c r="A31" s="13"/>
      <c r="B31" s="6" t="s">
        <v>28</v>
      </c>
      <c r="C31" s="19">
        <v>0.31468902295338286</v>
      </c>
      <c r="D31" s="19">
        <v>-0.22977315685881169</v>
      </c>
      <c r="E31" s="19">
        <v>4.5571546599306158E-2</v>
      </c>
      <c r="F31" s="19">
        <v>0.32364757738803751</v>
      </c>
      <c r="G31" s="19">
        <v>-0.23076609568063128</v>
      </c>
      <c r="H31" s="19">
        <v>-0.4904818123585673</v>
      </c>
      <c r="I31" s="19">
        <v>0.30893695057885501</v>
      </c>
      <c r="J31" s="19">
        <v>0.31570226514052019</v>
      </c>
      <c r="K31" s="19">
        <v>0.3319376460674619</v>
      </c>
      <c r="L31" s="18">
        <v>0.80500000000000005</v>
      </c>
      <c r="M31" s="18">
        <v>0.77</v>
      </c>
      <c r="N31" s="19">
        <v>-0.37292761333290186</v>
      </c>
      <c r="O31" s="18">
        <v>0.76700000000000002</v>
      </c>
      <c r="P31" s="19">
        <v>-0.31592833113563623</v>
      </c>
      <c r="Q31" s="18">
        <v>0.86099999999999999</v>
      </c>
      <c r="R31" s="18">
        <v>0.81</v>
      </c>
      <c r="S31" s="19">
        <v>-0.23777748683112604</v>
      </c>
      <c r="T31" s="19">
        <v>0.22875728402074325</v>
      </c>
      <c r="U31" s="19">
        <v>-0.500340917543457</v>
      </c>
      <c r="V31" s="19">
        <v>-8.8549303724796843E-2</v>
      </c>
      <c r="W31" s="19">
        <v>-0.44797787037442893</v>
      </c>
      <c r="X31" s="19">
        <v>0.44843467067519172</v>
      </c>
      <c r="Y31" s="19">
        <v>0.30443991544733973</v>
      </c>
      <c r="Z31" s="18">
        <v>0.90200000000000002</v>
      </c>
      <c r="AA31" s="19">
        <v>6.9606238368630419E-2</v>
      </c>
      <c r="AB31" s="19">
        <v>-0.48964208442239748</v>
      </c>
      <c r="AC31" s="19">
        <v>-0.21202551378614309</v>
      </c>
      <c r="AD31" s="19">
        <v>-0.28831835682773782</v>
      </c>
      <c r="AE31" s="19">
        <v>-0.25221295675577021</v>
      </c>
      <c r="AF31" s="3"/>
      <c r="AG31" s="3"/>
      <c r="AH31" s="4"/>
      <c r="AI31" s="3"/>
      <c r="AJ31" s="3"/>
      <c r="AK31" s="4"/>
      <c r="AL31" s="3"/>
      <c r="AM31" s="3"/>
      <c r="AN31" s="3"/>
      <c r="AO31" s="3"/>
      <c r="AP31" s="4"/>
      <c r="AQ31" s="3"/>
      <c r="AR31" s="4"/>
      <c r="AS31" s="4"/>
      <c r="AT31" s="4"/>
      <c r="AU31" s="4"/>
      <c r="AV31" s="3"/>
      <c r="AW31" s="3"/>
      <c r="AX31" s="4"/>
      <c r="AY31" s="4"/>
      <c r="AZ31" s="3"/>
      <c r="BA31" s="3"/>
      <c r="BB31" s="4"/>
      <c r="BC31" s="4"/>
      <c r="BD31" s="4"/>
      <c r="BE31" s="4"/>
      <c r="BF31" s="3"/>
      <c r="BG31" s="3"/>
      <c r="BH31" s="2"/>
      <c r="BI31" s="1"/>
    </row>
    <row r="32" spans="1:61" ht="16.8" thickTop="1" thickBot="1" x14ac:dyDescent="0.35"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1"/>
    </row>
    <row r="33" spans="2:61" ht="16.2" thickBot="1" x14ac:dyDescent="0.35">
      <c r="C33" s="9"/>
      <c r="D33" s="7" t="s">
        <v>38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1"/>
    </row>
    <row r="34" spans="2:61" x14ac:dyDescent="0.3">
      <c r="C34" s="10"/>
      <c r="D34" s="7" t="s">
        <v>39</v>
      </c>
    </row>
    <row r="35" spans="2:61" x14ac:dyDescent="0.3">
      <c r="B35" s="16"/>
      <c r="C35" s="7"/>
    </row>
    <row r="36" spans="2:61" x14ac:dyDescent="0.3">
      <c r="B36" s="21" t="s">
        <v>37</v>
      </c>
      <c r="C36" s="7">
        <v>-1</v>
      </c>
      <c r="D36" s="7">
        <v>-0.5</v>
      </c>
      <c r="E36" s="7">
        <v>0</v>
      </c>
      <c r="F36" s="7">
        <v>0.5</v>
      </c>
      <c r="G36" s="7">
        <v>1</v>
      </c>
    </row>
    <row r="37" spans="2:61" x14ac:dyDescent="0.3">
      <c r="B37" s="17"/>
    </row>
  </sheetData>
  <conditionalFormatting sqref="C3:AE31">
    <cfRule type="colorScale" priority="3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C36:G36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3.XLSX</DocumentId>
    <TitleName xmlns="1a6eac5b-2110-4d64-97e7-57d93c1cfa32">Data Sheet 3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93ED6690-647B-4ED1-8009-CD51964D82EA}"/>
</file>

<file path=customXml/itemProps2.xml><?xml version="1.0" encoding="utf-8"?>
<ds:datastoreItem xmlns:ds="http://schemas.openxmlformats.org/officeDocument/2006/customXml" ds:itemID="{E0C65F2B-D6ED-4AB7-A977-F6EE28853307}"/>
</file>

<file path=customXml/itemProps3.xml><?xml version="1.0" encoding="utf-8"?>
<ds:datastoreItem xmlns:ds="http://schemas.openxmlformats.org/officeDocument/2006/customXml" ds:itemID="{DEF02EE4-14A9-448E-BC02-A8645111B9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20 OT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Broman</dc:creator>
  <cp:lastModifiedBy>Elias Broman</cp:lastModifiedBy>
  <dcterms:created xsi:type="dcterms:W3CDTF">2016-09-23T12:21:08Z</dcterms:created>
  <dcterms:modified xsi:type="dcterms:W3CDTF">2016-09-28T08:0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